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6060" tabRatio="500"/>
  </bookViews>
  <sheets>
    <sheet name="Gene count" sheetId="1" r:id="rId1"/>
    <sheet name="Gene list" sheetId="4" r:id="rId2"/>
    <sheet name="Abundance" sheetId="12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8" i="12" l="1"/>
  <c r="Z7" i="12"/>
  <c r="Z6" i="12"/>
  <c r="Z5" i="12"/>
  <c r="Z4" i="12"/>
</calcChain>
</file>

<file path=xl/sharedStrings.xml><?xml version="1.0" encoding="utf-8"?>
<sst xmlns="http://schemas.openxmlformats.org/spreadsheetml/2006/main" count="439" uniqueCount="355">
  <si>
    <r>
      <rPr>
        <i/>
        <sz val="10"/>
        <color theme="1"/>
        <rFont val="Arial"/>
        <family val="2"/>
      </rPr>
      <t>B. sandarakinum</t>
    </r>
    <r>
      <rPr>
        <sz val="10"/>
        <color theme="1"/>
        <rFont val="Arial"/>
        <family val="2"/>
      </rPr>
      <t xml:space="preserve"> DSM 22082*</t>
    </r>
  </si>
  <si>
    <r>
      <rPr>
        <i/>
        <sz val="10"/>
        <color theme="1"/>
        <rFont val="Arial"/>
        <family val="2"/>
      </rPr>
      <t>B. iodinum</t>
    </r>
    <r>
      <rPr>
        <sz val="10"/>
        <color theme="1"/>
        <rFont val="Arial"/>
        <family val="2"/>
      </rPr>
      <t xml:space="preserve"> ATCC 49514*</t>
    </r>
  </si>
  <si>
    <r>
      <rPr>
        <i/>
        <sz val="10"/>
        <color theme="1"/>
        <rFont val="Arial"/>
        <family val="2"/>
      </rPr>
      <t>B. sp.</t>
    </r>
    <r>
      <rPr>
        <sz val="10"/>
        <color theme="1"/>
        <rFont val="Arial"/>
        <family val="2"/>
      </rPr>
      <t xml:space="preserve"> AE038-8</t>
    </r>
  </si>
  <si>
    <r>
      <rPr>
        <i/>
        <sz val="10"/>
        <color theme="1"/>
        <rFont val="Arial"/>
        <family val="2"/>
      </rPr>
      <t>B. siliguriense</t>
    </r>
    <r>
      <rPr>
        <sz val="10"/>
        <color theme="1"/>
        <rFont val="Arial"/>
        <family val="2"/>
      </rPr>
      <t xml:space="preserve"> DSM 23676*</t>
    </r>
  </si>
  <si>
    <r>
      <rPr>
        <i/>
        <sz val="10"/>
        <color theme="1"/>
        <rFont val="Arial"/>
        <family val="2"/>
      </rPr>
      <t>B. linens</t>
    </r>
    <r>
      <rPr>
        <sz val="10"/>
        <color theme="1"/>
        <rFont val="Arial"/>
        <family val="2"/>
      </rPr>
      <t xml:space="preserve"> VCM10</t>
    </r>
  </si>
  <si>
    <r>
      <rPr>
        <i/>
        <sz val="10"/>
        <color theme="1"/>
        <rFont val="Arial"/>
        <family val="2"/>
      </rPr>
      <t>B. casei</t>
    </r>
    <r>
      <rPr>
        <sz val="10"/>
        <color theme="1"/>
        <rFont val="Arial"/>
        <family val="2"/>
      </rPr>
      <t xml:space="preserve"> S18</t>
    </r>
  </si>
  <si>
    <r>
      <rPr>
        <i/>
        <sz val="10"/>
        <color theme="1"/>
        <rFont val="Arial"/>
        <family val="2"/>
      </rPr>
      <t>B. album</t>
    </r>
    <r>
      <rPr>
        <sz val="10"/>
        <color theme="1"/>
        <rFont val="Arial"/>
        <family val="2"/>
      </rPr>
      <t xml:space="preserve"> DSM 18261*</t>
    </r>
  </si>
  <si>
    <r>
      <rPr>
        <i/>
        <sz val="10"/>
        <color theme="1"/>
        <rFont val="Arial"/>
        <family val="2"/>
      </rPr>
      <t>B. senegalense</t>
    </r>
    <r>
      <rPr>
        <sz val="10"/>
        <color theme="1"/>
        <rFont val="Arial"/>
        <family val="2"/>
      </rPr>
      <t xml:space="preserve"> JC43*</t>
    </r>
  </si>
  <si>
    <r>
      <rPr>
        <i/>
        <sz val="10"/>
        <color theme="1"/>
        <rFont val="Arial"/>
        <family val="2"/>
      </rPr>
      <t>B. jeotgali</t>
    </r>
    <r>
      <rPr>
        <sz val="10"/>
        <color theme="1"/>
        <rFont val="Arial"/>
        <family val="2"/>
      </rPr>
      <t xml:space="preserve"> SJ5-8*</t>
    </r>
  </si>
  <si>
    <r>
      <rPr>
        <i/>
        <sz val="10"/>
        <color theme="1"/>
        <rFont val="Arial"/>
        <family val="2"/>
      </rPr>
      <t>B. mcbrellneri</t>
    </r>
    <r>
      <rPr>
        <sz val="10"/>
        <color theme="1"/>
        <rFont val="Arial"/>
        <family val="2"/>
      </rPr>
      <t xml:space="preserve"> ATCC 49030*</t>
    </r>
  </si>
  <si>
    <r>
      <rPr>
        <b/>
        <i/>
        <sz val="10"/>
        <color theme="1"/>
        <rFont val="Arial"/>
        <family val="2"/>
      </rPr>
      <t>B. aurantiacum</t>
    </r>
    <r>
      <rPr>
        <b/>
        <sz val="10"/>
        <color theme="1"/>
        <rFont val="Arial"/>
        <family val="2"/>
      </rPr>
      <t xml:space="preserve"> 8(6)</t>
    </r>
  </si>
  <si>
    <r>
      <rPr>
        <b/>
        <i/>
        <sz val="10"/>
        <color theme="1"/>
        <rFont val="Arial"/>
        <family val="2"/>
      </rPr>
      <t>B. aurantiacum</t>
    </r>
    <r>
      <rPr>
        <b/>
        <sz val="10"/>
        <color theme="1"/>
        <rFont val="Arial"/>
        <family val="2"/>
      </rPr>
      <t xml:space="preserve"> CNRZ 920</t>
    </r>
  </si>
  <si>
    <r>
      <rPr>
        <b/>
        <i/>
        <sz val="10"/>
        <color theme="1"/>
        <rFont val="Arial"/>
        <family val="2"/>
      </rPr>
      <t>B. aurantiacum</t>
    </r>
    <r>
      <rPr>
        <b/>
        <sz val="10"/>
        <color theme="1"/>
        <rFont val="Arial"/>
        <family val="2"/>
      </rPr>
      <t xml:space="preserve"> 6(3)</t>
    </r>
  </si>
  <si>
    <r>
      <rPr>
        <b/>
        <i/>
        <sz val="10"/>
        <color theme="1"/>
        <rFont val="Arial"/>
        <family val="2"/>
      </rPr>
      <t>B. aurantiacum</t>
    </r>
    <r>
      <rPr>
        <b/>
        <sz val="10"/>
        <color theme="1"/>
        <rFont val="Arial"/>
        <family val="2"/>
      </rPr>
      <t xml:space="preserve"> ATCC 9174</t>
    </r>
  </si>
  <si>
    <r>
      <rPr>
        <b/>
        <i/>
        <sz val="10"/>
        <color theme="1"/>
        <rFont val="Arial"/>
        <family val="2"/>
      </rPr>
      <t>B. aurantiacum</t>
    </r>
    <r>
      <rPr>
        <b/>
        <sz val="10"/>
        <color theme="1"/>
        <rFont val="Arial"/>
        <family val="2"/>
      </rPr>
      <t xml:space="preserve"> ATCC 9175*</t>
    </r>
  </si>
  <si>
    <r>
      <rPr>
        <b/>
        <i/>
        <sz val="10"/>
        <color theme="1"/>
        <rFont val="Arial"/>
        <family val="2"/>
      </rPr>
      <t>B. sp.</t>
    </r>
    <r>
      <rPr>
        <b/>
        <sz val="10"/>
        <color theme="1"/>
        <rFont val="Arial"/>
        <family val="2"/>
      </rPr>
      <t xml:space="preserve"> 239c</t>
    </r>
  </si>
  <si>
    <r>
      <rPr>
        <b/>
        <i/>
        <sz val="10"/>
        <color theme="1"/>
        <rFont val="Arial"/>
        <family val="2"/>
      </rPr>
      <t>B. antiquum</t>
    </r>
    <r>
      <rPr>
        <b/>
        <sz val="10"/>
        <color theme="1"/>
        <rFont val="Arial"/>
        <family val="2"/>
      </rPr>
      <t xml:space="preserve"> CNRZ 918</t>
    </r>
  </si>
  <si>
    <r>
      <rPr>
        <b/>
        <i/>
        <sz val="10"/>
        <color theme="1"/>
        <rFont val="Arial"/>
        <family val="2"/>
      </rPr>
      <t>B. antiquum</t>
    </r>
    <r>
      <rPr>
        <b/>
        <sz val="10"/>
        <color theme="1"/>
        <rFont val="Arial"/>
        <family val="2"/>
      </rPr>
      <t xml:space="preserve"> P10</t>
    </r>
  </si>
  <si>
    <r>
      <rPr>
        <b/>
        <i/>
        <sz val="10"/>
        <color theme="1"/>
        <rFont val="Arial"/>
        <family val="2"/>
      </rPr>
      <t>B. linens</t>
    </r>
    <r>
      <rPr>
        <b/>
        <sz val="10"/>
        <color theme="1"/>
        <rFont val="Arial"/>
        <family val="2"/>
      </rPr>
      <t xml:space="preserve"> ATCC 9172*</t>
    </r>
  </si>
  <si>
    <r>
      <rPr>
        <b/>
        <i/>
        <sz val="10"/>
        <color theme="1"/>
        <rFont val="Arial"/>
        <family val="2"/>
      </rPr>
      <t>B. linens</t>
    </r>
    <r>
      <rPr>
        <b/>
        <sz val="10"/>
        <color theme="1"/>
        <rFont val="Arial"/>
        <family val="2"/>
      </rPr>
      <t xml:space="preserve"> Mu101</t>
    </r>
  </si>
  <si>
    <r>
      <rPr>
        <b/>
        <i/>
        <sz val="10"/>
        <color theme="1"/>
        <rFont val="Arial"/>
        <family val="2"/>
      </rPr>
      <t>B. casei</t>
    </r>
    <r>
      <rPr>
        <b/>
        <sz val="10"/>
        <color theme="1"/>
        <rFont val="Arial"/>
        <family val="2"/>
      </rPr>
      <t xml:space="preserve"> CIP 102111*</t>
    </r>
  </si>
  <si>
    <r>
      <rPr>
        <b/>
        <i/>
        <sz val="10"/>
        <color theme="1"/>
        <rFont val="Arial"/>
        <family val="2"/>
      </rPr>
      <t>B. sp.</t>
    </r>
    <r>
      <rPr>
        <b/>
        <sz val="10"/>
        <color theme="1"/>
        <rFont val="Arial"/>
        <family val="2"/>
      </rPr>
      <t xml:space="preserve"> Mu109</t>
    </r>
  </si>
  <si>
    <r>
      <rPr>
        <b/>
        <i/>
        <sz val="10"/>
        <color theme="1"/>
        <rFont val="Arial"/>
        <family val="2"/>
      </rPr>
      <t xml:space="preserve">B. aurantiacum
</t>
    </r>
    <r>
      <rPr>
        <b/>
        <sz val="10"/>
        <color theme="1"/>
        <rFont val="Arial"/>
        <family val="2"/>
      </rPr>
      <t>8(6)</t>
    </r>
  </si>
  <si>
    <r>
      <rPr>
        <b/>
        <i/>
        <sz val="10"/>
        <color theme="1"/>
        <rFont val="Arial"/>
        <family val="2"/>
      </rPr>
      <t xml:space="preserve">B. aurantiacum
</t>
    </r>
    <r>
      <rPr>
        <b/>
        <sz val="10"/>
        <color theme="1"/>
        <rFont val="Arial"/>
        <family val="2"/>
      </rPr>
      <t>CNRZ 920</t>
    </r>
  </si>
  <si>
    <r>
      <rPr>
        <b/>
        <i/>
        <sz val="10"/>
        <color theme="1"/>
        <rFont val="Arial"/>
        <family val="2"/>
      </rPr>
      <t xml:space="preserve">B. aurantiacum
</t>
    </r>
    <r>
      <rPr>
        <b/>
        <sz val="10"/>
        <color theme="1"/>
        <rFont val="Arial"/>
        <family val="2"/>
      </rPr>
      <t>6(3)</t>
    </r>
  </si>
  <si>
    <r>
      <rPr>
        <b/>
        <i/>
        <sz val="10"/>
        <color theme="1"/>
        <rFont val="Arial"/>
        <family val="2"/>
      </rPr>
      <t xml:space="preserve">B. aurantiacum
</t>
    </r>
    <r>
      <rPr>
        <b/>
        <sz val="10"/>
        <color theme="1"/>
        <rFont val="Arial"/>
        <family val="2"/>
      </rPr>
      <t>ATCC 9174</t>
    </r>
  </si>
  <si>
    <r>
      <rPr>
        <b/>
        <i/>
        <sz val="10"/>
        <color theme="1"/>
        <rFont val="Arial"/>
        <family val="2"/>
      </rPr>
      <t xml:space="preserve">B. aurantiacum
</t>
    </r>
    <r>
      <rPr>
        <b/>
        <sz val="10"/>
        <color theme="1"/>
        <rFont val="Arial"/>
        <family val="2"/>
      </rPr>
      <t>ATCC 9175*</t>
    </r>
  </si>
  <si>
    <r>
      <rPr>
        <i/>
        <sz val="10"/>
        <color theme="1"/>
        <rFont val="Arial"/>
        <family val="2"/>
      </rPr>
      <t xml:space="preserve">B. sandarakinum
</t>
    </r>
    <r>
      <rPr>
        <sz val="10"/>
        <color theme="1"/>
        <rFont val="Arial"/>
        <family val="2"/>
      </rPr>
      <t>DSM 22082*</t>
    </r>
  </si>
  <si>
    <r>
      <rPr>
        <b/>
        <i/>
        <sz val="10"/>
        <color theme="1"/>
        <rFont val="Arial"/>
        <family val="2"/>
      </rPr>
      <t xml:space="preserve">B. sp.
</t>
    </r>
    <r>
      <rPr>
        <b/>
        <sz val="10"/>
        <color theme="1"/>
        <rFont val="Arial"/>
        <family val="2"/>
      </rPr>
      <t>239c</t>
    </r>
  </si>
  <si>
    <r>
      <rPr>
        <b/>
        <i/>
        <sz val="10"/>
        <color theme="1"/>
        <rFont val="Arial"/>
        <family val="2"/>
      </rPr>
      <t xml:space="preserve">B. antiquum
</t>
    </r>
    <r>
      <rPr>
        <b/>
        <sz val="10"/>
        <color theme="1"/>
        <rFont val="Arial"/>
        <family val="2"/>
      </rPr>
      <t>CNRZ 918</t>
    </r>
  </si>
  <si>
    <r>
      <rPr>
        <b/>
        <i/>
        <sz val="10"/>
        <color theme="1"/>
        <rFont val="Arial"/>
        <family val="2"/>
      </rPr>
      <t xml:space="preserve">B. antiquum
</t>
    </r>
    <r>
      <rPr>
        <b/>
        <sz val="10"/>
        <color theme="1"/>
        <rFont val="Arial"/>
        <family val="2"/>
      </rPr>
      <t>P10</t>
    </r>
  </si>
  <si>
    <r>
      <rPr>
        <i/>
        <sz val="10"/>
        <color theme="1"/>
        <rFont val="Arial"/>
        <family val="2"/>
      </rPr>
      <t xml:space="preserve">B. iodinum
</t>
    </r>
    <r>
      <rPr>
        <sz val="10"/>
        <color theme="1"/>
        <rFont val="Arial"/>
        <family val="2"/>
      </rPr>
      <t>ATCC 49514*</t>
    </r>
  </si>
  <si>
    <r>
      <rPr>
        <i/>
        <sz val="10"/>
        <color theme="1"/>
        <rFont val="Arial"/>
        <family val="2"/>
      </rPr>
      <t xml:space="preserve">B. sp.
</t>
    </r>
    <r>
      <rPr>
        <sz val="10"/>
        <color theme="1"/>
        <rFont val="Arial"/>
        <family val="2"/>
      </rPr>
      <t>AE038-8</t>
    </r>
  </si>
  <si>
    <r>
      <rPr>
        <i/>
        <sz val="10"/>
        <color theme="1"/>
        <rFont val="Arial"/>
        <family val="2"/>
      </rPr>
      <t xml:space="preserve">B. siliguriense
</t>
    </r>
    <r>
      <rPr>
        <sz val="10"/>
        <color theme="1"/>
        <rFont val="Arial"/>
        <family val="2"/>
      </rPr>
      <t>DSM 23676*</t>
    </r>
  </si>
  <si>
    <r>
      <rPr>
        <i/>
        <sz val="10"/>
        <color theme="1"/>
        <rFont val="Arial"/>
        <family val="2"/>
      </rPr>
      <t xml:space="preserve">B. linens
</t>
    </r>
    <r>
      <rPr>
        <sz val="10"/>
        <color theme="1"/>
        <rFont val="Arial"/>
        <family val="2"/>
      </rPr>
      <t>VCM10</t>
    </r>
  </si>
  <si>
    <r>
      <rPr>
        <b/>
        <i/>
        <sz val="10"/>
        <color theme="1"/>
        <rFont val="Arial"/>
        <family val="2"/>
      </rPr>
      <t xml:space="preserve">B. linens
</t>
    </r>
    <r>
      <rPr>
        <b/>
        <sz val="10"/>
        <color theme="1"/>
        <rFont val="Arial"/>
        <family val="2"/>
      </rPr>
      <t>ATCC 9172*</t>
    </r>
  </si>
  <si>
    <r>
      <rPr>
        <b/>
        <i/>
        <sz val="10"/>
        <color theme="1"/>
        <rFont val="Arial"/>
        <family val="2"/>
      </rPr>
      <t xml:space="preserve">B. linens
</t>
    </r>
    <r>
      <rPr>
        <b/>
        <sz val="10"/>
        <color theme="1"/>
        <rFont val="Arial"/>
        <family val="2"/>
      </rPr>
      <t>Mu101</t>
    </r>
  </si>
  <si>
    <r>
      <rPr>
        <b/>
        <i/>
        <sz val="10"/>
        <color theme="1"/>
        <rFont val="Arial"/>
        <family val="2"/>
      </rPr>
      <t xml:space="preserve">B. casei
</t>
    </r>
    <r>
      <rPr>
        <b/>
        <sz val="10"/>
        <color theme="1"/>
        <rFont val="Arial"/>
        <family val="2"/>
      </rPr>
      <t>CIP 102111*</t>
    </r>
  </si>
  <si>
    <r>
      <rPr>
        <i/>
        <sz val="10"/>
        <color theme="1"/>
        <rFont val="Arial"/>
        <family val="2"/>
      </rPr>
      <t xml:space="preserve">B. casei
</t>
    </r>
    <r>
      <rPr>
        <sz val="10"/>
        <color theme="1"/>
        <rFont val="Arial"/>
        <family val="2"/>
      </rPr>
      <t>S18</t>
    </r>
  </si>
  <si>
    <r>
      <rPr>
        <i/>
        <sz val="10"/>
        <color theme="1"/>
        <rFont val="Arial"/>
        <family val="2"/>
      </rPr>
      <t xml:space="preserve">B. album
</t>
    </r>
    <r>
      <rPr>
        <sz val="10"/>
        <color theme="1"/>
        <rFont val="Arial"/>
        <family val="2"/>
      </rPr>
      <t>DSM 18261*</t>
    </r>
  </si>
  <si>
    <r>
      <rPr>
        <i/>
        <sz val="10"/>
        <color theme="1"/>
        <rFont val="Arial"/>
        <family val="2"/>
      </rPr>
      <t xml:space="preserve">B. senegalense
</t>
    </r>
    <r>
      <rPr>
        <sz val="10"/>
        <color theme="1"/>
        <rFont val="Arial"/>
        <family val="2"/>
      </rPr>
      <t>JC43*</t>
    </r>
  </si>
  <si>
    <r>
      <rPr>
        <b/>
        <i/>
        <sz val="10"/>
        <color theme="1"/>
        <rFont val="Arial"/>
        <family val="2"/>
      </rPr>
      <t xml:space="preserve">B. sp.
</t>
    </r>
    <r>
      <rPr>
        <b/>
        <sz val="10"/>
        <color theme="1"/>
        <rFont val="Arial"/>
        <family val="2"/>
      </rPr>
      <t>Mu109</t>
    </r>
  </si>
  <si>
    <r>
      <rPr>
        <i/>
        <sz val="10"/>
        <color theme="1"/>
        <rFont val="Arial"/>
        <family val="2"/>
      </rPr>
      <t xml:space="preserve">B. jeotgali
</t>
    </r>
    <r>
      <rPr>
        <sz val="10"/>
        <color theme="1"/>
        <rFont val="Arial"/>
        <family val="2"/>
      </rPr>
      <t>SJ5-8*</t>
    </r>
  </si>
  <si>
    <r>
      <rPr>
        <i/>
        <sz val="10"/>
        <color theme="1"/>
        <rFont val="Arial"/>
        <family val="2"/>
      </rPr>
      <t xml:space="preserve">B. mcbrellneri
</t>
    </r>
    <r>
      <rPr>
        <sz val="10"/>
        <color theme="1"/>
        <rFont val="Arial"/>
        <family val="2"/>
      </rPr>
      <t>ATCC 49030*</t>
    </r>
  </si>
  <si>
    <t>Predicted protein product</t>
  </si>
  <si>
    <r>
      <t xml:space="preserve">                         Strain</t>
    </r>
    <r>
      <rPr>
        <b/>
        <vertAlign val="superscript"/>
        <sz val="10"/>
        <color theme="1"/>
        <rFont val="Arial"/>
        <family val="2"/>
      </rPr>
      <t>a</t>
    </r>
    <r>
      <rPr>
        <b/>
        <sz val="10"/>
        <color theme="1"/>
        <rFont val="Arial"/>
        <family val="2"/>
      </rPr>
      <t xml:space="preserve">
EC number</t>
    </r>
  </si>
  <si>
    <r>
      <t xml:space="preserve">                      Strain</t>
    </r>
    <r>
      <rPr>
        <b/>
        <vertAlign val="superscript"/>
        <sz val="10"/>
        <color theme="1"/>
        <rFont val="Arial"/>
        <family val="2"/>
      </rPr>
      <t>a</t>
    </r>
    <r>
      <rPr>
        <b/>
        <sz val="10"/>
        <color theme="1"/>
        <rFont val="Arial"/>
        <family val="2"/>
      </rPr>
      <t xml:space="preserve">
EC number</t>
    </r>
  </si>
  <si>
    <r>
      <rPr>
        <i/>
        <sz val="10"/>
        <color theme="1"/>
        <rFont val="Arial"/>
        <family val="2"/>
      </rPr>
      <t>B. ravenspurgense</t>
    </r>
    <r>
      <rPr>
        <sz val="10"/>
        <color theme="1"/>
        <rFont val="Arial"/>
        <family val="2"/>
      </rPr>
      <t xml:space="preserve"> 5401308*</t>
    </r>
  </si>
  <si>
    <r>
      <rPr>
        <i/>
        <sz val="10"/>
        <color theme="1"/>
        <rFont val="Arial"/>
        <family val="2"/>
      </rPr>
      <t xml:space="preserve">B. ravenspurgense
</t>
    </r>
    <r>
      <rPr>
        <sz val="10"/>
        <color theme="1"/>
        <rFont val="Arial"/>
        <family val="2"/>
      </rPr>
      <t>5401308*</t>
    </r>
  </si>
  <si>
    <t>-</t>
  </si>
  <si>
    <t xml:space="preserve">Ectoine </t>
  </si>
  <si>
    <t>aspartate kinase</t>
  </si>
  <si>
    <t>aspartate semialdehyde dehydrogenase</t>
  </si>
  <si>
    <t>diaminobutyrate acetyltransferase</t>
  </si>
  <si>
    <t>Gene symbol</t>
  </si>
  <si>
    <t>ectoine synthase</t>
  </si>
  <si>
    <t>ectoine hydroxylase</t>
  </si>
  <si>
    <t>ectD</t>
  </si>
  <si>
    <t>2.7.2.4</t>
  </si>
  <si>
    <t>1.2.1.11</t>
  </si>
  <si>
    <t>4.2.1.108</t>
  </si>
  <si>
    <t>ectC</t>
  </si>
  <si>
    <t>2.3.1.178</t>
  </si>
  <si>
    <t>ectA</t>
  </si>
  <si>
    <t>2.6.1.76</t>
  </si>
  <si>
    <t>ectB</t>
  </si>
  <si>
    <t>diaminobutyrate aminotransferase</t>
  </si>
  <si>
    <t>K318DRAFT_0798</t>
  </si>
  <si>
    <t>Ga0063689_01208</t>
  </si>
  <si>
    <t>Ga0063690_01338</t>
  </si>
  <si>
    <t>Ga0063691_00567</t>
  </si>
  <si>
    <t>Ga0063692_01758</t>
  </si>
  <si>
    <t>S272_03034</t>
  </si>
  <si>
    <t>Ga0063693_02951</t>
  </si>
  <si>
    <t>Ga0063679_00219</t>
  </si>
  <si>
    <t>Ga0077612_120547</t>
  </si>
  <si>
    <t>Ga0063694_02798</t>
  </si>
  <si>
    <t>BlinB01001747</t>
  </si>
  <si>
    <t>Y1ADRAFT_00470</t>
  </si>
  <si>
    <t>HMPREF0183_1195</t>
  </si>
  <si>
    <t>Ga0074739_0813</t>
  </si>
  <si>
    <t>HGBRDRAFT_01509</t>
  </si>
  <si>
    <t>Ga0074751_3238</t>
  </si>
  <si>
    <t>Ga0063696_01126</t>
  </si>
  <si>
    <t>Ga0063697_01259</t>
  </si>
  <si>
    <t>Ga0063698_03283</t>
  </si>
  <si>
    <t>Ga0063699_01270</t>
  </si>
  <si>
    <t>Ga0063700_00113</t>
  </si>
  <si>
    <t>Ga0063701_01057</t>
  </si>
  <si>
    <t>AD89DRAFT_03390</t>
  </si>
  <si>
    <t>K318DRAFT_0797</t>
  </si>
  <si>
    <t>Ga0063689_01209</t>
  </si>
  <si>
    <t>Ga0063690_01339</t>
  </si>
  <si>
    <t>Ga0063691_00568</t>
  </si>
  <si>
    <t>Ga0063692_01757</t>
  </si>
  <si>
    <t>S272_03035</t>
  </si>
  <si>
    <t>Ga0063693_02950</t>
  </si>
  <si>
    <t>Ga0063679_00218</t>
  </si>
  <si>
    <t>Ga0077612_120548</t>
  </si>
  <si>
    <t>Ga0063694_02797</t>
  </si>
  <si>
    <t>BlinB01001748</t>
  </si>
  <si>
    <t>Y1ADRAFT_00471</t>
  </si>
  <si>
    <t>HMPREF0183_1196</t>
  </si>
  <si>
    <t>Ga0074739_0812</t>
  </si>
  <si>
    <t>HGBRDRAFT_01510</t>
  </si>
  <si>
    <t>Ga0074751_3237</t>
  </si>
  <si>
    <t>Ga0063696_01125</t>
  </si>
  <si>
    <t>Ga0063697_01260</t>
  </si>
  <si>
    <t>Ga0063698_03282</t>
  </si>
  <si>
    <t>Ga0063699_01269</t>
  </si>
  <si>
    <t>Ga0063700_00112</t>
  </si>
  <si>
    <t>Ga0063701_01058</t>
  </si>
  <si>
    <t>AD89DRAFT_03391</t>
  </si>
  <si>
    <t>K318DRAFT_0625</t>
  </si>
  <si>
    <t>Ga0063689_00949</t>
  </si>
  <si>
    <t>Ga0063690_02319</t>
  </si>
  <si>
    <t>Ga0063691_01736</t>
  </si>
  <si>
    <t>Ga0063692_02269</t>
  </si>
  <si>
    <t>S272_01526</t>
  </si>
  <si>
    <t>Ga0063693_02039</t>
  </si>
  <si>
    <t>Ga0063679_00084</t>
  </si>
  <si>
    <t>Ga0077612_10624</t>
  </si>
  <si>
    <t>Ga0063694_01852</t>
  </si>
  <si>
    <t>BlinB01001832</t>
  </si>
  <si>
    <t>Ga0074739_1439</t>
  </si>
  <si>
    <t>HGBRDRAFT_02247</t>
  </si>
  <si>
    <t>Ga0074751_0103</t>
  </si>
  <si>
    <t>Ga0063696_02464</t>
  </si>
  <si>
    <t>Ga0063697_02096</t>
  </si>
  <si>
    <t>Ga0063698_02443
Ga0063698_04161</t>
  </si>
  <si>
    <t>Ga0063699_02390</t>
  </si>
  <si>
    <t>Ga0063700_01374</t>
  </si>
  <si>
    <t>Ga0063701_02011</t>
  </si>
  <si>
    <t>AD89DRAFT_02014</t>
  </si>
  <si>
    <t>K318DRAFT_0624</t>
  </si>
  <si>
    <t>Ga0063689_00948</t>
  </si>
  <si>
    <t>Ga0063690_02318</t>
  </si>
  <si>
    <t>Ga0063691_01737</t>
  </si>
  <si>
    <t>Ga0063692_02268</t>
  </si>
  <si>
    <t>S272_01527</t>
  </si>
  <si>
    <t>Ga0063693_02040</t>
  </si>
  <si>
    <t>Ga0063679_00083</t>
  </si>
  <si>
    <t>Ga0077612_10623</t>
  </si>
  <si>
    <t>Ga0063694_01851</t>
  </si>
  <si>
    <t>BlinB01001833</t>
  </si>
  <si>
    <t>Ga0074739_1440</t>
  </si>
  <si>
    <t>HGBRDRAFT_02246</t>
  </si>
  <si>
    <t>Ga0074751_0104</t>
  </si>
  <si>
    <t>Ga0063696_02463</t>
  </si>
  <si>
    <t>Ga0063697_02095
Ga0063697_03989</t>
  </si>
  <si>
    <t>Ga0063698_02442</t>
  </si>
  <si>
    <t>Ga0063699_02391</t>
  </si>
  <si>
    <t>Ga0063700_01373</t>
  </si>
  <si>
    <t>Ga0063701_02010</t>
  </si>
  <si>
    <t>AD89DRAFT_02013</t>
  </si>
  <si>
    <t>K318DRAFT_0626</t>
  </si>
  <si>
    <t>Ga0063689_00950</t>
  </si>
  <si>
    <t>Ga0063690_02320</t>
  </si>
  <si>
    <t>Ga0063691_01735</t>
  </si>
  <si>
    <t>Ga0063692_02270</t>
  </si>
  <si>
    <t>S272_01525</t>
  </si>
  <si>
    <t>Ga0063693_02038
Ga0063693_03118</t>
  </si>
  <si>
    <t>Ga0063679_00085</t>
  </si>
  <si>
    <t>Ga0077612_10625</t>
  </si>
  <si>
    <t>Ga0063694_01853</t>
  </si>
  <si>
    <t>BlinB01001831</t>
  </si>
  <si>
    <t>Y1ADRAFT_00506</t>
  </si>
  <si>
    <t>Ga0074739_1438</t>
  </si>
  <si>
    <t>HGBRDRAFT_02248</t>
  </si>
  <si>
    <t>Ga0074751_0102</t>
  </si>
  <si>
    <t>Ga0063696_02465</t>
  </si>
  <si>
    <t>Ga0063697_02097</t>
  </si>
  <si>
    <t>Ga0063698_02444</t>
  </si>
  <si>
    <t>Ga0063699_02389</t>
  </si>
  <si>
    <t>Ga0063700_01375</t>
  </si>
  <si>
    <t>Ga0063701_02012</t>
  </si>
  <si>
    <t>AD89DRAFT_02015</t>
  </si>
  <si>
    <t>Ga0063689_01811</t>
  </si>
  <si>
    <t>Ga0063690_01375</t>
  </si>
  <si>
    <t>Ga0063691_02752</t>
  </si>
  <si>
    <t>Ga0063693_02036</t>
  </si>
  <si>
    <t>Ga0063679_00663</t>
  </si>
  <si>
    <t>Ga0077612_10627</t>
  </si>
  <si>
    <t>Ga0063694_01855</t>
  </si>
  <si>
    <t>Ga0074739_0422</t>
  </si>
  <si>
    <t>Ga0063696_00128</t>
  </si>
  <si>
    <t>Ga0063697_01008</t>
  </si>
  <si>
    <t>Ga0063698_01217</t>
  </si>
  <si>
    <t>Ga0063699_02387</t>
  </si>
  <si>
    <t>Ga0063701_03089</t>
  </si>
  <si>
    <t>AD89DRAFT_02017</t>
  </si>
  <si>
    <t>choline dehydrogenase</t>
  </si>
  <si>
    <t>1.1.99.1</t>
  </si>
  <si>
    <t>betaine-aldehyde dehydrogenase</t>
  </si>
  <si>
    <t>1.2.1.8</t>
  </si>
  <si>
    <t>choline oxidase</t>
  </si>
  <si>
    <t>1.1.3.17</t>
  </si>
  <si>
    <t>Ga0063689_01040</t>
  </si>
  <si>
    <t>Ga0063690_02427</t>
  </si>
  <si>
    <t>Ga0063691_00362
Ga0063691_03391</t>
  </si>
  <si>
    <t>Ga0063692_01900</t>
  </si>
  <si>
    <t>S272_01725</t>
  </si>
  <si>
    <t>BlinB01000281</t>
  </si>
  <si>
    <t>Y1ADRAFT_00147</t>
  </si>
  <si>
    <t>Ga0074739_1141
Ga0074739_1891
Ga0074739_2839</t>
  </si>
  <si>
    <t>Ga0074751_2934
Ga0074751_3415</t>
  </si>
  <si>
    <t>Ga0063696_01703
Ga0063696_02380</t>
  </si>
  <si>
    <t>Ga0063697_02369</t>
  </si>
  <si>
    <t>Ga0063698_02242</t>
  </si>
  <si>
    <t>AD89DRAFT_01709
AD89DRAFT_02615
AD89DRAFT_03226</t>
  </si>
  <si>
    <t>K318DRAFT_1509
K318DRAFT_2081
K318DRAFT_3538
K318DRAFT_3596</t>
  </si>
  <si>
    <t>Ga0063689_00003
Ga0063689_03151
Ga0063689_03155</t>
  </si>
  <si>
    <t>Ga0063690_00319
Ga0063690_02387
Ga0063690_02391</t>
  </si>
  <si>
    <t>Ga0063691_00322
Ga0063691_00326
Ga0063691_01466
Ga0063691_03394</t>
  </si>
  <si>
    <t>Ga0063692_00741
Ga0063692_01951
Ga0063692_01955</t>
  </si>
  <si>
    <t>S272_01669
S272_01673
S272_02673</t>
  </si>
  <si>
    <t>Ga0063693_01809
Ga0063693_01909</t>
  </si>
  <si>
    <t>Ga0063679_01067
Ga0063679_01398
Ga0063679_02535</t>
  </si>
  <si>
    <t xml:space="preserve">Ga0077612_1178
Ga0077612_116192
</t>
  </si>
  <si>
    <t>Ga0063694_00004
Ga0063694_03236</t>
  </si>
  <si>
    <t>BlinB01000242
BlinB01000246
BlinB01001510</t>
  </si>
  <si>
    <t>Y1ADRAFT_00148</t>
  </si>
  <si>
    <t>HMPREF0183_1366</t>
  </si>
  <si>
    <t>Ga0074739_1175
Ga0074739_1179
Ga0074739_2126
Ga0074739_3467</t>
  </si>
  <si>
    <t>HGBRDRAFT_01022
HGBRDRAFT_01183
HGBRDRAFT_02676</t>
  </si>
  <si>
    <t>Ga0074751_1913
Ga0074751_3447</t>
  </si>
  <si>
    <t>Ga0063696_01657
Ga0063696_01661
Ga0063696_03675</t>
  </si>
  <si>
    <t>Ga0063697_02331
Ga0063697_02335
Ga0063697_03137</t>
  </si>
  <si>
    <t>Ga0063698_02278
Ga0063698_02282
Ga0063698_03578</t>
  </si>
  <si>
    <t>Ga0063699_00003
Ga0063699_03127</t>
  </si>
  <si>
    <t>Ga0063700_01029
Ga0063700_01546
Ga0063700_03265</t>
  </si>
  <si>
    <t>Ga0063701_00836
Ga0063701_00839
Ga0063701_03503</t>
  </si>
  <si>
    <t>AD89DRAFT_01696
AD89DRAFT_01737
AD89DRAFT_01759
AD89DRAFT_02886
AD89DRAFT_03149</t>
  </si>
  <si>
    <t>K318DRAFT_3595</t>
  </si>
  <si>
    <t>Ga0063689_00002</t>
  </si>
  <si>
    <t>Ga0063690_00320</t>
  </si>
  <si>
    <t>Ga0063691_01465</t>
  </si>
  <si>
    <t>Ga0063692_00740</t>
  </si>
  <si>
    <t>S272_02674</t>
  </si>
  <si>
    <t>Ga0063693_01808</t>
  </si>
  <si>
    <t>Ga0063679_02536</t>
  </si>
  <si>
    <t>Ga0077612_1177</t>
  </si>
  <si>
    <t>Ga0063694_00003</t>
  </si>
  <si>
    <t>BlinB01001509</t>
  </si>
  <si>
    <t>Ga0074739_3466</t>
  </si>
  <si>
    <t>HGBRDRAFT_02677</t>
  </si>
  <si>
    <t>Ga0074751_1912</t>
  </si>
  <si>
    <t>Ga0063696_03674</t>
  </si>
  <si>
    <t>Ga0063697_03138</t>
  </si>
  <si>
    <t>Ga0063698_03579</t>
  </si>
  <si>
    <t>Ga0063699_00002</t>
  </si>
  <si>
    <t>Ga0063700_03266</t>
  </si>
  <si>
    <t>Ga0063701_03504</t>
  </si>
  <si>
    <t>AD89DRAFT_02887</t>
  </si>
  <si>
    <t>Predicted trehalose synthase</t>
  </si>
  <si>
    <t>5.4.99.16</t>
  </si>
  <si>
    <t>trehalose 6-phosphate synthase</t>
  </si>
  <si>
    <t>2.4.1.15</t>
  </si>
  <si>
    <t>3.1.3.12</t>
  </si>
  <si>
    <t>K318DRAFT_1352</t>
  </si>
  <si>
    <t>Ga0063689_02651</t>
  </si>
  <si>
    <t>Ga0063690_00832</t>
  </si>
  <si>
    <t>Ga0063691_02304</t>
  </si>
  <si>
    <t>Ga0063692_00432</t>
  </si>
  <si>
    <t>S272_03204</t>
  </si>
  <si>
    <t>Ga0063693_00469</t>
  </si>
  <si>
    <t>Ga0063679_00300</t>
  </si>
  <si>
    <t>Ga0077612_1196</t>
  </si>
  <si>
    <t>Ga0063694_01533</t>
  </si>
  <si>
    <t>BlinB01001130</t>
  </si>
  <si>
    <t>Y1ADRAFT_00401</t>
  </si>
  <si>
    <t>HMPREF0183_2277</t>
  </si>
  <si>
    <t>Ga0074739_2455</t>
  </si>
  <si>
    <t>HGBRDRAFT_01425</t>
  </si>
  <si>
    <t>Ga0074751_0921</t>
  </si>
  <si>
    <t>Ga0063696_02889</t>
  </si>
  <si>
    <t>Ga0063697_00256</t>
  </si>
  <si>
    <t>Ga0063698_01003</t>
  </si>
  <si>
    <t>Ga0063699_01760</t>
  </si>
  <si>
    <t>Ga0063700_00222</t>
  </si>
  <si>
    <t>Ga0063701_02061</t>
  </si>
  <si>
    <t>AD89DRAFT_01474</t>
  </si>
  <si>
    <t>K318DRAFT_1315</t>
  </si>
  <si>
    <t>Ga0063689_01982</t>
  </si>
  <si>
    <t>Ga0063690_00674
Ga0063690_03624
Ga0063690_03444</t>
  </si>
  <si>
    <t>Ga0063691_02850</t>
  </si>
  <si>
    <t>Ga0063692_02361
Ga0063692_00608</t>
  </si>
  <si>
    <t>S272_01005
S272_02850</t>
  </si>
  <si>
    <t>Ga0063693_01777
Ga0063693_00329</t>
  </si>
  <si>
    <t>Ga0063679_01286</t>
  </si>
  <si>
    <t>Ga0077612_117144
Ga0077612_118210
Ga0077612_118226</t>
  </si>
  <si>
    <t>Ga0063694_01655
Ga0063694_02062</t>
  </si>
  <si>
    <t>BlinB01002856</t>
  </si>
  <si>
    <t>Y1ADRAFT_01835</t>
  </si>
  <si>
    <t>HMPREF0183_0210</t>
  </si>
  <si>
    <t>Ga0074739_2603</t>
  </si>
  <si>
    <t>HGBRDRAFT_00903</t>
  </si>
  <si>
    <t>Ga0074751_1077</t>
  </si>
  <si>
    <t>Ga0063696_03243</t>
  </si>
  <si>
    <t>Ga0063697_00100</t>
  </si>
  <si>
    <t>Ga0063698_00798</t>
  </si>
  <si>
    <t>Ga0063699_01571
Ga0063699_02500</t>
  </si>
  <si>
    <t>Ga0063700_00958</t>
  </si>
  <si>
    <t>Ga0063701_01810</t>
  </si>
  <si>
    <t>AD89DRAFT_00527
AD89DRAFT_02831</t>
  </si>
  <si>
    <t>K318DRAFT_1769
K318DRAFT_1316</t>
  </si>
  <si>
    <t>Ga0063689_02448
Ga0063689_01981</t>
  </si>
  <si>
    <t>Ga0063690_00675
Ga0063690_03141</t>
  </si>
  <si>
    <t>Ga0063691_01273
Ga0063691_02849</t>
  </si>
  <si>
    <t>Ga0063692_00155
Ga0063692_00607</t>
  </si>
  <si>
    <t>S272_01006
S272_01097</t>
  </si>
  <si>
    <t>Ga0063693_02745
Ga0063693_00330</t>
  </si>
  <si>
    <t>Ga0063679_01743
Ga0063679_01287</t>
  </si>
  <si>
    <t>Ga0077612_117143
Ga0077612_122477</t>
  </si>
  <si>
    <t>Ga0063694_01441
Ga0063694_01656</t>
  </si>
  <si>
    <t>BlinB01000840
BlinB01002855</t>
  </si>
  <si>
    <t>Y1ADRAFT_00272
Y1ADRAFT_01836</t>
  </si>
  <si>
    <t>Ga0074739_2187
Ga0074739_2602</t>
  </si>
  <si>
    <t>HGBRDRAFT_02466
HGBRDRAFT_00904</t>
  </si>
  <si>
    <t>Ga0074751_0670
Ga0074751_1076</t>
  </si>
  <si>
    <t>Ga0063696_01634
Ga0063696_03244</t>
  </si>
  <si>
    <t>Ga0063697_00101
Ga0063697_00506</t>
  </si>
  <si>
    <t>Ga0063698_00799
Ga0063698_02654</t>
  </si>
  <si>
    <t>Ga0063699_00963
Ga0063699_01570</t>
  </si>
  <si>
    <t>Ga0063700_01479
Ga0063700_00959</t>
  </si>
  <si>
    <t>Ga0063701_03030
Ga0063701_01811</t>
  </si>
  <si>
    <t>AD89DRAFT_00528
AD89DRAFT_02303</t>
  </si>
  <si>
    <t>Osmoprotectant</t>
  </si>
  <si>
    <t>Glycine-betaine</t>
  </si>
  <si>
    <t>Trehalose</t>
  </si>
  <si>
    <t>Function</t>
  </si>
  <si>
    <t>COG1292</t>
  </si>
  <si>
    <t>COG1006</t>
  </si>
  <si>
    <t>PF00474</t>
  </si>
  <si>
    <r>
      <t xml:space="preserve">                                                                               Strain</t>
    </r>
    <r>
      <rPr>
        <b/>
        <vertAlign val="superscript"/>
        <sz val="10"/>
        <color theme="1"/>
        <rFont val="Arial"/>
        <family val="2"/>
      </rPr>
      <t>a</t>
    </r>
    <r>
      <rPr>
        <b/>
        <sz val="10"/>
        <color theme="1"/>
        <rFont val="Arial"/>
        <family val="2"/>
      </rPr>
      <t xml:space="preserve">
COG group or Pfam domain</t>
    </r>
  </si>
  <si>
    <t>Na+/H+ antiporters</t>
  </si>
  <si>
    <t>COG0025, 1055, 1757, 3004, 3067, 3263</t>
  </si>
  <si>
    <t>COG1125, 4175, 1174, 4176, 1732, 2113</t>
  </si>
  <si>
    <t>Abundance of osmolyte transporter genes. Assignments were done according to COG group or Pfam domain, using the Integrated Microbial Genomes (IMG) system</t>
  </si>
  <si>
    <t>betaine/carnitine/choline transporters (BCCT)</t>
  </si>
  <si>
    <t>Sodium Solute Symporters (SSS)</t>
  </si>
  <si>
    <t>ABC-type proline/glycine betaine transport systems</t>
  </si>
  <si>
    <r>
      <rPr>
        <vertAlign val="superscript"/>
        <sz val="12"/>
        <color theme="1"/>
        <rFont val="Arial"/>
        <charset val="204"/>
      </rPr>
      <t>a</t>
    </r>
    <r>
      <rPr>
        <i/>
        <sz val="12"/>
        <color theme="1"/>
        <rFont val="Arial"/>
        <charset val="204"/>
      </rPr>
      <t>Brevibacterium</t>
    </r>
    <r>
      <rPr>
        <sz val="12"/>
        <color theme="1"/>
        <rFont val="Arial"/>
        <charset val="204"/>
      </rPr>
      <t xml:space="preserve"> strains are colored according to their phylogenetic groups. In green: group aurantiacum/sandarakinum/antiquum; in blue: group linens/siliguriense/iodinum; in purple: group casei; in red: the other strains</t>
    </r>
  </si>
  <si>
    <t>ectoine dioxygenase</t>
  </si>
  <si>
    <r>
      <t>Brevibacterium</t>
    </r>
    <r>
      <rPr>
        <b/>
        <vertAlign val="superscript"/>
        <sz val="10"/>
        <color theme="1"/>
        <rFont val="Arial"/>
        <family val="2"/>
      </rPr>
      <t>b</t>
    </r>
  </si>
  <si>
    <t>Ectoine</t>
  </si>
  <si>
    <r>
      <t>Actinobacteria</t>
    </r>
    <r>
      <rPr>
        <b/>
        <i/>
        <vertAlign val="superscript"/>
        <sz val="10"/>
        <color theme="1"/>
        <rFont val="Arial"/>
        <charset val="204"/>
      </rPr>
      <t>c</t>
    </r>
  </si>
  <si>
    <r>
      <rPr>
        <vertAlign val="superscript"/>
        <sz val="12"/>
        <color theme="1"/>
        <rFont val="Arial"/>
        <charset val="204"/>
      </rPr>
      <t>c</t>
    </r>
    <r>
      <rPr>
        <sz val="12"/>
        <color theme="1"/>
        <rFont val="Arial"/>
        <charset val="204"/>
      </rPr>
      <t xml:space="preserve">Mean values obtained for the 5726 genomes belonging to the class </t>
    </r>
    <r>
      <rPr>
        <i/>
        <sz val="12"/>
        <color theme="1"/>
        <rFont val="Arial"/>
        <charset val="204"/>
      </rPr>
      <t xml:space="preserve">Actinobacteria </t>
    </r>
    <r>
      <rPr>
        <sz val="12"/>
        <color theme="1"/>
        <rFont val="Arial"/>
        <charset val="204"/>
      </rPr>
      <t>present in the IMG database (Apr. 2017)</t>
    </r>
  </si>
  <si>
    <r>
      <t>Multiple resistance and pH adaptation antiporters (Mrp systems)</t>
    </r>
    <r>
      <rPr>
        <vertAlign val="superscript"/>
        <sz val="10"/>
        <color theme="1"/>
        <rFont val="Arial"/>
        <charset val="204"/>
      </rPr>
      <t>d</t>
    </r>
  </si>
  <si>
    <r>
      <rPr>
        <vertAlign val="superscript"/>
        <sz val="12"/>
        <color theme="1"/>
        <rFont val="Arial"/>
        <charset val="204"/>
      </rPr>
      <t>d</t>
    </r>
    <r>
      <rPr>
        <sz val="12"/>
        <color theme="1"/>
        <rFont val="Arial"/>
        <charset val="204"/>
      </rPr>
      <t>Estimated by the abundance in MnhC subunits</t>
    </r>
  </si>
  <si>
    <r>
      <rPr>
        <vertAlign val="superscript"/>
        <sz val="12"/>
        <color theme="1"/>
        <rFont val="Arial"/>
        <charset val="204"/>
      </rPr>
      <t>b</t>
    </r>
    <r>
      <rPr>
        <sz val="12"/>
        <color theme="1"/>
        <rFont val="Arial"/>
        <charset val="204"/>
      </rPr>
      <t xml:space="preserve">Mean values obtained for the 23 </t>
    </r>
    <r>
      <rPr>
        <i/>
        <sz val="12"/>
        <color theme="1"/>
        <rFont val="Arial"/>
        <charset val="204"/>
      </rPr>
      <t xml:space="preserve">Brevibacterium </t>
    </r>
    <r>
      <rPr>
        <sz val="12"/>
        <color theme="1"/>
        <rFont val="Arial"/>
        <charset val="204"/>
      </rPr>
      <t>strains investigated in the present study</t>
    </r>
  </si>
  <si>
    <t xml:space="preserve"> Strains isolated from cheese are in bold; type strains are marked with an asterisk</t>
  </si>
  <si>
    <t>Presence of genes with a putative function in osmoprotectant biosynthesis (the number of predicted genes is indicated for each protein)</t>
  </si>
  <si>
    <t>Presence of genes with a putative function in osmoprotectant biosynthesis (the IMG locus tags are indicated for each protein)</t>
  </si>
  <si>
    <t>trehalose 6-phosphate phosphat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6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  <font>
      <u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sz val="14"/>
      <color theme="1"/>
      <name val="Arial"/>
      <charset val="204"/>
    </font>
    <font>
      <sz val="12"/>
      <color theme="1"/>
      <name val="Arial"/>
      <charset val="204"/>
    </font>
    <font>
      <vertAlign val="superscript"/>
      <sz val="12"/>
      <color theme="1"/>
      <name val="Arial"/>
      <charset val="204"/>
    </font>
    <font>
      <i/>
      <sz val="12"/>
      <color theme="1"/>
      <name val="Arial"/>
      <charset val="204"/>
    </font>
    <font>
      <sz val="11"/>
      <color theme="1"/>
      <name val="Calibri"/>
      <family val="2"/>
      <scheme val="minor"/>
    </font>
    <font>
      <vertAlign val="superscript"/>
      <sz val="10"/>
      <color theme="1"/>
      <name val="Arial"/>
      <charset val="204"/>
    </font>
    <font>
      <b/>
      <i/>
      <vertAlign val="superscript"/>
      <sz val="10"/>
      <color theme="1"/>
      <name val="Arial"/>
      <charset val="204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8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 diagonalDown="1">
      <left/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</borders>
  <cellStyleXfs count="478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3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Border="1"/>
    <xf numFmtId="0" fontId="7" fillId="0" borderId="0" xfId="0" applyFont="1"/>
    <xf numFmtId="0" fontId="2" fillId="0" borderId="4" xfId="0" applyFont="1" applyBorder="1" applyAlignment="1">
      <alignment horizontal="center" vertical="center"/>
    </xf>
    <xf numFmtId="0" fontId="2" fillId="0" borderId="16" xfId="0" applyFont="1" applyBorder="1" applyAlignment="1">
      <alignment horizontal="left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2" fillId="2" borderId="14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3" borderId="14" xfId="0" applyFont="1" applyFill="1" applyBorder="1" applyAlignment="1">
      <alignment horizontal="center" vertical="center" wrapText="1"/>
    </xf>
    <xf numFmtId="0" fontId="2" fillId="5" borderId="2" xfId="0" applyFont="1" applyFill="1" applyBorder="1" applyAlignment="1">
      <alignment horizontal="center" vertical="center" wrapText="1"/>
    </xf>
    <xf numFmtId="0" fontId="1" fillId="5" borderId="14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 wrapText="1"/>
    </xf>
    <xf numFmtId="0" fontId="1" fillId="4" borderId="14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top" textRotation="180"/>
    </xf>
    <xf numFmtId="0" fontId="2" fillId="2" borderId="2" xfId="0" applyFont="1" applyFill="1" applyBorder="1" applyAlignment="1">
      <alignment horizontal="center" vertical="top" textRotation="180"/>
    </xf>
    <xf numFmtId="0" fontId="1" fillId="2" borderId="2" xfId="0" applyFont="1" applyFill="1" applyBorder="1" applyAlignment="1">
      <alignment horizontal="center" vertical="top" textRotation="180"/>
    </xf>
    <xf numFmtId="0" fontId="2" fillId="2" borderId="14" xfId="0" applyFont="1" applyFill="1" applyBorder="1" applyAlignment="1">
      <alignment horizontal="center" vertical="top" textRotation="180"/>
    </xf>
    <xf numFmtId="0" fontId="1" fillId="3" borderId="2" xfId="0" applyFont="1" applyFill="1" applyBorder="1" applyAlignment="1">
      <alignment horizontal="center" vertical="top" textRotation="180"/>
    </xf>
    <xf numFmtId="0" fontId="2" fillId="3" borderId="2" xfId="0" applyFont="1" applyFill="1" applyBorder="1" applyAlignment="1">
      <alignment horizontal="center" vertical="top" textRotation="180"/>
    </xf>
    <xf numFmtId="0" fontId="2" fillId="3" borderId="14" xfId="0" applyFont="1" applyFill="1" applyBorder="1" applyAlignment="1">
      <alignment horizontal="center" vertical="top" textRotation="180"/>
    </xf>
    <xf numFmtId="0" fontId="2" fillId="5" borderId="2" xfId="0" applyFont="1" applyFill="1" applyBorder="1" applyAlignment="1">
      <alignment horizontal="center" vertical="top" textRotation="180"/>
    </xf>
    <xf numFmtId="0" fontId="1" fillId="5" borderId="14" xfId="0" applyFont="1" applyFill="1" applyBorder="1" applyAlignment="1">
      <alignment horizontal="center" vertical="top" textRotation="180"/>
    </xf>
    <xf numFmtId="0" fontId="1" fillId="4" borderId="2" xfId="0" applyFont="1" applyFill="1" applyBorder="1" applyAlignment="1">
      <alignment horizontal="center" vertical="top" textRotation="180"/>
    </xf>
    <xf numFmtId="0" fontId="2" fillId="4" borderId="2" xfId="0" applyFont="1" applyFill="1" applyBorder="1" applyAlignment="1">
      <alignment horizontal="center" vertical="top" textRotation="180"/>
    </xf>
    <xf numFmtId="0" fontId="1" fillId="4" borderId="14" xfId="0" applyFont="1" applyFill="1" applyBorder="1" applyAlignment="1">
      <alignment horizontal="center" vertical="top" textRotation="180"/>
    </xf>
    <xf numFmtId="0" fontId="7" fillId="0" borderId="0" xfId="0" applyFont="1" applyBorder="1"/>
    <xf numFmtId="0" fontId="1" fillId="0" borderId="0" xfId="0" applyFont="1" applyBorder="1" applyAlignment="1">
      <alignment horizontal="left" vertical="top"/>
    </xf>
    <xf numFmtId="0" fontId="1" fillId="0" borderId="0" xfId="0" applyFont="1" applyBorder="1" applyAlignment="1">
      <alignment horizontal="left" vertical="top" wrapText="1"/>
    </xf>
    <xf numFmtId="0" fontId="1" fillId="0" borderId="8" xfId="0" applyFont="1" applyBorder="1" applyAlignment="1">
      <alignment horizontal="left" vertical="top"/>
    </xf>
    <xf numFmtId="0" fontId="1" fillId="0" borderId="13" xfId="0" applyFont="1" applyBorder="1" applyAlignment="1">
      <alignment horizontal="left" vertical="top"/>
    </xf>
    <xf numFmtId="0" fontId="1" fillId="0" borderId="13" xfId="0" applyFont="1" applyBorder="1" applyAlignment="1">
      <alignment horizontal="left" vertical="top" wrapText="1"/>
    </xf>
    <xf numFmtId="0" fontId="1" fillId="0" borderId="8" xfId="0" applyFont="1" applyBorder="1" applyAlignment="1">
      <alignment vertical="top"/>
    </xf>
    <xf numFmtId="0" fontId="1" fillId="0" borderId="6" xfId="0" applyFont="1" applyBorder="1" applyAlignment="1">
      <alignment vertical="top"/>
    </xf>
    <xf numFmtId="0" fontId="1" fillId="0" borderId="7" xfId="0" applyFont="1" applyBorder="1" applyAlignment="1">
      <alignment vertical="top"/>
    </xf>
    <xf numFmtId="0" fontId="1" fillId="0" borderId="15" xfId="0" applyFont="1" applyBorder="1" applyAlignment="1">
      <alignment horizontal="left" vertical="top"/>
    </xf>
    <xf numFmtId="0" fontId="1" fillId="0" borderId="7" xfId="0" applyFont="1" applyBorder="1" applyAlignment="1">
      <alignment horizontal="left" vertical="top"/>
    </xf>
    <xf numFmtId="0" fontId="1" fillId="0" borderId="3" xfId="0" applyFont="1" applyBorder="1" applyAlignment="1">
      <alignment horizontal="left" vertical="top"/>
    </xf>
    <xf numFmtId="0" fontId="1" fillId="0" borderId="12" xfId="0" applyFont="1" applyBorder="1" applyAlignment="1">
      <alignment horizontal="left" vertical="top"/>
    </xf>
    <xf numFmtId="0" fontId="1" fillId="0" borderId="8" xfId="0" applyFont="1" applyBorder="1" applyAlignment="1">
      <alignment horizontal="center" vertical="top"/>
    </xf>
    <xf numFmtId="0" fontId="1" fillId="0" borderId="0" xfId="0" applyFont="1" applyBorder="1" applyAlignment="1">
      <alignment horizontal="center" vertical="top"/>
    </xf>
    <xf numFmtId="0" fontId="1" fillId="0" borderId="13" xfId="0" applyFont="1" applyBorder="1" applyAlignment="1">
      <alignment horizontal="center" vertical="top"/>
    </xf>
    <xf numFmtId="0" fontId="1" fillId="0" borderId="6" xfId="0" applyFont="1" applyBorder="1" applyAlignment="1">
      <alignment horizontal="center" vertical="top"/>
    </xf>
    <xf numFmtId="0" fontId="1" fillId="0" borderId="1" xfId="0" applyFont="1" applyBorder="1" applyAlignment="1">
      <alignment horizontal="center" vertical="top"/>
    </xf>
    <xf numFmtId="0" fontId="1" fillId="0" borderId="15" xfId="0" applyFont="1" applyBorder="1" applyAlignment="1">
      <alignment horizontal="center" vertical="top"/>
    </xf>
    <xf numFmtId="0" fontId="1" fillId="0" borderId="7" xfId="0" applyFont="1" applyBorder="1" applyAlignment="1">
      <alignment horizontal="center" vertical="top"/>
    </xf>
    <xf numFmtId="0" fontId="1" fillId="0" borderId="3" xfId="0" applyFont="1" applyBorder="1" applyAlignment="1">
      <alignment horizontal="center" vertical="top"/>
    </xf>
    <xf numFmtId="0" fontId="1" fillId="0" borderId="12" xfId="0" applyFont="1" applyBorder="1" applyAlignment="1">
      <alignment horizontal="center" vertical="top"/>
    </xf>
    <xf numFmtId="0" fontId="1" fillId="0" borderId="5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0" fontId="1" fillId="0" borderId="14" xfId="0" applyFont="1" applyBorder="1" applyAlignment="1">
      <alignment horizontal="center" vertical="top"/>
    </xf>
    <xf numFmtId="0" fontId="1" fillId="0" borderId="8" xfId="0" applyFont="1" applyBorder="1" applyAlignment="1">
      <alignment horizontal="left" vertical="top" wrapText="1"/>
    </xf>
    <xf numFmtId="0" fontId="10" fillId="0" borderId="0" xfId="0" applyFont="1" applyAlignment="1"/>
    <xf numFmtId="0" fontId="10" fillId="0" borderId="0" xfId="0" applyFont="1"/>
    <xf numFmtId="0" fontId="2" fillId="0" borderId="17" xfId="0" applyFont="1" applyBorder="1" applyAlignment="1">
      <alignment horizontal="left" vertical="center" wrapText="1"/>
    </xf>
    <xf numFmtId="0" fontId="2" fillId="0" borderId="14" xfId="0" applyFont="1" applyBorder="1" applyAlignment="1">
      <alignment horizontal="center" vertical="center"/>
    </xf>
    <xf numFmtId="0" fontId="5" fillId="0" borderId="8" xfId="0" applyFont="1" applyBorder="1" applyAlignment="1">
      <alignment vertical="top"/>
    </xf>
    <xf numFmtId="0" fontId="5" fillId="0" borderId="7" xfId="0" applyFont="1" applyBorder="1" applyAlignment="1">
      <alignment vertical="top"/>
    </xf>
    <xf numFmtId="0" fontId="1" fillId="0" borderId="3" xfId="0" applyFont="1" applyBorder="1"/>
    <xf numFmtId="0" fontId="1" fillId="0" borderId="10" xfId="0" applyFont="1" applyBorder="1"/>
    <xf numFmtId="0" fontId="1" fillId="0" borderId="9" xfId="0" applyFont="1" applyBorder="1"/>
    <xf numFmtId="0" fontId="1" fillId="0" borderId="11" xfId="0" applyFont="1" applyBorder="1"/>
    <xf numFmtId="0" fontId="1" fillId="0" borderId="4" xfId="0" applyFont="1" applyBorder="1"/>
    <xf numFmtId="0" fontId="1" fillId="0" borderId="1" xfId="0" applyFont="1" applyBorder="1" applyAlignment="1">
      <alignment horizontal="left" vertical="top"/>
    </xf>
    <xf numFmtId="164" fontId="1" fillId="0" borderId="4" xfId="0" applyNumberFormat="1" applyFont="1" applyBorder="1" applyAlignment="1">
      <alignment horizontal="center" vertical="top"/>
    </xf>
    <xf numFmtId="0" fontId="1" fillId="0" borderId="7" xfId="0" applyFont="1" applyBorder="1" applyAlignment="1">
      <alignment horizontal="left" vertical="top" wrapText="1"/>
    </xf>
    <xf numFmtId="0" fontId="1" fillId="0" borderId="3" xfId="0" applyFont="1" applyBorder="1" applyAlignment="1">
      <alignment horizontal="left" vertical="top" wrapText="1"/>
    </xf>
    <xf numFmtId="0" fontId="1" fillId="0" borderId="12" xfId="0" applyFont="1" applyBorder="1" applyAlignment="1">
      <alignment horizontal="left" vertical="top" wrapText="1"/>
    </xf>
    <xf numFmtId="0" fontId="1" fillId="0" borderId="6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 wrapText="1"/>
    </xf>
    <xf numFmtId="0" fontId="1" fillId="0" borderId="15" xfId="0" applyFont="1" applyBorder="1" applyAlignment="1">
      <alignment horizontal="left" vertical="top" wrapText="1"/>
    </xf>
    <xf numFmtId="0" fontId="9" fillId="0" borderId="0" xfId="0" applyFont="1"/>
    <xf numFmtId="0" fontId="6" fillId="0" borderId="4" xfId="0" applyFont="1" applyBorder="1" applyAlignment="1">
      <alignment horizontal="center" vertical="center"/>
    </xf>
    <xf numFmtId="0" fontId="1" fillId="0" borderId="9" xfId="0" applyFont="1" applyBorder="1" applyAlignment="1">
      <alignment vertical="top"/>
    </xf>
    <xf numFmtId="0" fontId="1" fillId="0" borderId="11" xfId="0" applyFont="1" applyBorder="1" applyAlignment="1">
      <alignment vertical="top"/>
    </xf>
    <xf numFmtId="0" fontId="1" fillId="0" borderId="10" xfId="0" applyFont="1" applyBorder="1" applyAlignment="1">
      <alignment vertical="top"/>
    </xf>
    <xf numFmtId="0" fontId="1" fillId="0" borderId="8" xfId="0" applyFont="1" applyBorder="1"/>
    <xf numFmtId="0" fontId="1" fillId="0" borderId="9" xfId="0" applyFont="1" applyBorder="1" applyAlignment="1">
      <alignment vertical="top"/>
    </xf>
    <xf numFmtId="0" fontId="1" fillId="0" borderId="11" xfId="0" applyFont="1" applyBorder="1" applyAlignment="1">
      <alignment vertical="top"/>
    </xf>
    <xf numFmtId="0" fontId="1" fillId="0" borderId="10" xfId="0" applyFont="1" applyBorder="1" applyAlignment="1">
      <alignment vertical="top"/>
    </xf>
    <xf numFmtId="0" fontId="1" fillId="0" borderId="9" xfId="0" applyFont="1" applyBorder="1" applyAlignment="1">
      <alignment horizontal="left" vertical="top"/>
    </xf>
    <xf numFmtId="0" fontId="1" fillId="0" borderId="11" xfId="0" applyFont="1" applyBorder="1" applyAlignment="1">
      <alignment horizontal="left" vertical="top"/>
    </xf>
    <xf numFmtId="0" fontId="1" fillId="0" borderId="10" xfId="0" applyFont="1" applyBorder="1" applyAlignment="1">
      <alignment horizontal="left" vertical="top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</cellXfs>
  <cellStyles count="47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Normal" xfId="0" builtinId="0"/>
    <cellStyle name="Normal 2" xfId="215"/>
  </cellStyles>
  <dxfs count="9"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8"/>
  <sheetViews>
    <sheetView tabSelected="1" workbookViewId="0">
      <selection activeCell="B15" sqref="B15"/>
    </sheetView>
  </sheetViews>
  <sheetFormatPr baseColWidth="10" defaultColWidth="10.83203125" defaultRowHeight="12" x14ac:dyDescent="0"/>
  <cols>
    <col min="1" max="1" width="14.83203125" style="1" customWidth="1"/>
    <col min="2" max="2" width="31.1640625" style="1" bestFit="1" customWidth="1"/>
    <col min="3" max="3" width="11.83203125" style="1" bestFit="1" customWidth="1"/>
    <col min="4" max="4" width="18.5" style="1" customWidth="1"/>
    <col min="5" max="5" width="4.6640625" style="1" customWidth="1"/>
    <col min="6" max="9" width="4.6640625" style="1" bestFit="1" customWidth="1"/>
    <col min="10" max="10" width="3.83203125" style="1" bestFit="1" customWidth="1"/>
    <col min="11" max="13" width="4.6640625" style="1" bestFit="1" customWidth="1"/>
    <col min="14" max="17" width="3.83203125" style="1" bestFit="1" customWidth="1"/>
    <col min="18" max="20" width="4.6640625" style="1" bestFit="1" customWidth="1"/>
    <col min="21" max="23" width="3.83203125" style="1" bestFit="1" customWidth="1"/>
    <col min="24" max="24" width="4.6640625" style="1" bestFit="1" customWidth="1"/>
    <col min="25" max="27" width="3.83203125" style="1" bestFit="1" customWidth="1"/>
    <col min="28" max="16384" width="10.83203125" style="1"/>
  </cols>
  <sheetData>
    <row r="1" spans="1:28" ht="17">
      <c r="A1" s="87" t="s">
        <v>352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7"/>
      <c r="S1" s="87"/>
      <c r="T1" s="87"/>
      <c r="U1" s="87"/>
      <c r="V1" s="87"/>
      <c r="W1" s="87"/>
      <c r="X1" s="87"/>
      <c r="Y1" s="87"/>
      <c r="Z1" s="87"/>
      <c r="AA1" s="87"/>
    </row>
    <row r="2" spans="1:28">
      <c r="A2" s="2"/>
      <c r="B2" s="2"/>
      <c r="C2" s="2"/>
    </row>
    <row r="3" spans="1:28" ht="143">
      <c r="A3" s="5" t="s">
        <v>327</v>
      </c>
      <c r="B3" s="5" t="s">
        <v>44</v>
      </c>
      <c r="C3" s="59" t="s">
        <v>54</v>
      </c>
      <c r="D3" s="6" t="s">
        <v>45</v>
      </c>
      <c r="E3" s="18" t="s">
        <v>10</v>
      </c>
      <c r="F3" s="19" t="s">
        <v>11</v>
      </c>
      <c r="G3" s="19" t="s">
        <v>12</v>
      </c>
      <c r="H3" s="19" t="s">
        <v>13</v>
      </c>
      <c r="I3" s="19" t="s">
        <v>14</v>
      </c>
      <c r="J3" s="20" t="s">
        <v>0</v>
      </c>
      <c r="K3" s="19" t="s">
        <v>15</v>
      </c>
      <c r="L3" s="19" t="s">
        <v>16</v>
      </c>
      <c r="M3" s="21" t="s">
        <v>17</v>
      </c>
      <c r="N3" s="22" t="s">
        <v>1</v>
      </c>
      <c r="O3" s="22" t="s">
        <v>2</v>
      </c>
      <c r="P3" s="22" t="s">
        <v>3</v>
      </c>
      <c r="Q3" s="22" t="s">
        <v>4</v>
      </c>
      <c r="R3" s="23" t="s">
        <v>18</v>
      </c>
      <c r="S3" s="24" t="s">
        <v>19</v>
      </c>
      <c r="T3" s="25" t="s">
        <v>20</v>
      </c>
      <c r="U3" s="26" t="s">
        <v>5</v>
      </c>
      <c r="V3" s="27" t="s">
        <v>6</v>
      </c>
      <c r="W3" s="27" t="s">
        <v>7</v>
      </c>
      <c r="X3" s="28" t="s">
        <v>21</v>
      </c>
      <c r="Y3" s="27" t="s">
        <v>8</v>
      </c>
      <c r="Z3" s="27" t="s">
        <v>9</v>
      </c>
      <c r="AA3" s="29" t="s">
        <v>47</v>
      </c>
    </row>
    <row r="4" spans="1:28">
      <c r="A4" s="81" t="s">
        <v>50</v>
      </c>
      <c r="B4" s="78" t="s">
        <v>51</v>
      </c>
      <c r="C4" s="36"/>
      <c r="D4" s="36" t="s">
        <v>58</v>
      </c>
      <c r="E4" s="43">
        <v>1</v>
      </c>
      <c r="F4" s="44">
        <v>1</v>
      </c>
      <c r="G4" s="44">
        <v>1</v>
      </c>
      <c r="H4" s="44">
        <v>1</v>
      </c>
      <c r="I4" s="44">
        <v>1</v>
      </c>
      <c r="J4" s="44">
        <v>1</v>
      </c>
      <c r="K4" s="44">
        <v>1</v>
      </c>
      <c r="L4" s="44">
        <v>1</v>
      </c>
      <c r="M4" s="44">
        <v>1</v>
      </c>
      <c r="N4" s="43">
        <v>1</v>
      </c>
      <c r="O4" s="44">
        <v>1</v>
      </c>
      <c r="P4" s="44">
        <v>1</v>
      </c>
      <c r="Q4" s="44">
        <v>1</v>
      </c>
      <c r="R4" s="44">
        <v>1</v>
      </c>
      <c r="S4" s="44">
        <v>1</v>
      </c>
      <c r="T4" s="43">
        <v>1</v>
      </c>
      <c r="U4" s="45">
        <v>1</v>
      </c>
      <c r="V4" s="44">
        <v>1</v>
      </c>
      <c r="W4" s="44">
        <v>1</v>
      </c>
      <c r="X4" s="44">
        <v>1</v>
      </c>
      <c r="Y4" s="44">
        <v>1</v>
      </c>
      <c r="Z4" s="44">
        <v>1</v>
      </c>
      <c r="AA4" s="45">
        <v>1</v>
      </c>
    </row>
    <row r="5" spans="1:28">
      <c r="A5" s="82"/>
      <c r="B5" s="78" t="s">
        <v>52</v>
      </c>
      <c r="C5" s="36"/>
      <c r="D5" s="36" t="s">
        <v>59</v>
      </c>
      <c r="E5" s="43">
        <v>1</v>
      </c>
      <c r="F5" s="44">
        <v>1</v>
      </c>
      <c r="G5" s="44">
        <v>1</v>
      </c>
      <c r="H5" s="44">
        <v>1</v>
      </c>
      <c r="I5" s="44">
        <v>1</v>
      </c>
      <c r="J5" s="44">
        <v>1</v>
      </c>
      <c r="K5" s="44">
        <v>1</v>
      </c>
      <c r="L5" s="44">
        <v>1</v>
      </c>
      <c r="M5" s="44">
        <v>1</v>
      </c>
      <c r="N5" s="43">
        <v>1</v>
      </c>
      <c r="O5" s="44">
        <v>1</v>
      </c>
      <c r="P5" s="44">
        <v>1</v>
      </c>
      <c r="Q5" s="44">
        <v>1</v>
      </c>
      <c r="R5" s="44">
        <v>1</v>
      </c>
      <c r="S5" s="44">
        <v>1</v>
      </c>
      <c r="T5" s="43">
        <v>1</v>
      </c>
      <c r="U5" s="45">
        <v>1</v>
      </c>
      <c r="V5" s="44">
        <v>1</v>
      </c>
      <c r="W5" s="44">
        <v>1</v>
      </c>
      <c r="X5" s="44">
        <v>1</v>
      </c>
      <c r="Y5" s="44">
        <v>1</v>
      </c>
      <c r="Z5" s="44">
        <v>1</v>
      </c>
      <c r="AA5" s="45">
        <v>1</v>
      </c>
    </row>
    <row r="6" spans="1:28">
      <c r="A6" s="82"/>
      <c r="B6" s="78" t="s">
        <v>66</v>
      </c>
      <c r="C6" s="60" t="s">
        <v>65</v>
      </c>
      <c r="D6" s="36" t="s">
        <v>64</v>
      </c>
      <c r="E6" s="43">
        <v>2</v>
      </c>
      <c r="F6" s="44">
        <v>1</v>
      </c>
      <c r="G6" s="44">
        <v>1</v>
      </c>
      <c r="H6" s="44">
        <v>1</v>
      </c>
      <c r="I6" s="44">
        <v>1</v>
      </c>
      <c r="J6" s="44">
        <v>1</v>
      </c>
      <c r="K6" s="44">
        <v>1</v>
      </c>
      <c r="L6" s="44">
        <v>1</v>
      </c>
      <c r="M6" s="44">
        <v>1</v>
      </c>
      <c r="N6" s="43">
        <v>1</v>
      </c>
      <c r="O6" s="44">
        <v>1</v>
      </c>
      <c r="P6" s="44">
        <v>1</v>
      </c>
      <c r="Q6" s="44">
        <v>1</v>
      </c>
      <c r="R6" s="44">
        <v>1</v>
      </c>
      <c r="S6" s="44">
        <v>1</v>
      </c>
      <c r="T6" s="43">
        <v>1</v>
      </c>
      <c r="U6" s="45">
        <v>1</v>
      </c>
      <c r="V6" s="44">
        <v>1</v>
      </c>
      <c r="W6" s="44">
        <v>1</v>
      </c>
      <c r="X6" s="44">
        <v>1</v>
      </c>
      <c r="Y6" s="44">
        <v>1</v>
      </c>
      <c r="Z6" s="44">
        <v>0</v>
      </c>
      <c r="AA6" s="45">
        <v>0</v>
      </c>
      <c r="AB6" s="4"/>
    </row>
    <row r="7" spans="1:28">
      <c r="A7" s="82"/>
      <c r="B7" s="78" t="s">
        <v>53</v>
      </c>
      <c r="C7" s="60" t="s">
        <v>63</v>
      </c>
      <c r="D7" s="36" t="s">
        <v>62</v>
      </c>
      <c r="E7" s="43">
        <v>2</v>
      </c>
      <c r="F7" s="44">
        <v>1</v>
      </c>
      <c r="G7" s="44">
        <v>1</v>
      </c>
      <c r="H7" s="44">
        <v>1</v>
      </c>
      <c r="I7" s="44">
        <v>1</v>
      </c>
      <c r="J7" s="44">
        <v>1</v>
      </c>
      <c r="K7" s="44">
        <v>1</v>
      </c>
      <c r="L7" s="44">
        <v>1</v>
      </c>
      <c r="M7" s="44">
        <v>1</v>
      </c>
      <c r="N7" s="43">
        <v>1</v>
      </c>
      <c r="O7" s="44">
        <v>1</v>
      </c>
      <c r="P7" s="44">
        <v>1</v>
      </c>
      <c r="Q7" s="44">
        <v>1</v>
      </c>
      <c r="R7" s="44">
        <v>1</v>
      </c>
      <c r="S7" s="44">
        <v>1</v>
      </c>
      <c r="T7" s="43">
        <v>1</v>
      </c>
      <c r="U7" s="45">
        <v>1</v>
      </c>
      <c r="V7" s="44">
        <v>1</v>
      </c>
      <c r="W7" s="44">
        <v>1</v>
      </c>
      <c r="X7" s="44">
        <v>1</v>
      </c>
      <c r="Y7" s="44">
        <v>1</v>
      </c>
      <c r="Z7" s="44">
        <v>0</v>
      </c>
      <c r="AA7" s="45">
        <v>0</v>
      </c>
      <c r="AB7" s="4"/>
    </row>
    <row r="8" spans="1:28">
      <c r="A8" s="82"/>
      <c r="B8" s="78" t="s">
        <v>55</v>
      </c>
      <c r="C8" s="60" t="s">
        <v>61</v>
      </c>
      <c r="D8" s="36" t="s">
        <v>60</v>
      </c>
      <c r="E8" s="43">
        <v>1</v>
      </c>
      <c r="F8" s="44">
        <v>1</v>
      </c>
      <c r="G8" s="44">
        <v>1</v>
      </c>
      <c r="H8" s="44">
        <v>1</v>
      </c>
      <c r="I8" s="44">
        <v>1</v>
      </c>
      <c r="J8" s="44">
        <v>1</v>
      </c>
      <c r="K8" s="44">
        <v>1</v>
      </c>
      <c r="L8" s="44">
        <v>1</v>
      </c>
      <c r="M8" s="44">
        <v>1</v>
      </c>
      <c r="N8" s="43">
        <v>2</v>
      </c>
      <c r="O8" s="44">
        <v>1</v>
      </c>
      <c r="P8" s="44">
        <v>1</v>
      </c>
      <c r="Q8" s="44">
        <v>1</v>
      </c>
      <c r="R8" s="44">
        <v>1</v>
      </c>
      <c r="S8" s="44">
        <v>1</v>
      </c>
      <c r="T8" s="43">
        <v>1</v>
      </c>
      <c r="U8" s="45">
        <v>1</v>
      </c>
      <c r="V8" s="44">
        <v>1</v>
      </c>
      <c r="W8" s="44">
        <v>1</v>
      </c>
      <c r="X8" s="44">
        <v>1</v>
      </c>
      <c r="Y8" s="44">
        <v>1</v>
      </c>
      <c r="Z8" s="44">
        <v>0</v>
      </c>
      <c r="AA8" s="45">
        <v>1</v>
      </c>
    </row>
    <row r="9" spans="1:28">
      <c r="A9" s="83"/>
      <c r="B9" s="79" t="s">
        <v>343</v>
      </c>
      <c r="C9" s="61" t="s">
        <v>57</v>
      </c>
      <c r="D9" s="38"/>
      <c r="E9" s="49">
        <v>1</v>
      </c>
      <c r="F9" s="50">
        <v>1</v>
      </c>
      <c r="G9" s="50">
        <v>1</v>
      </c>
      <c r="H9" s="50">
        <v>0</v>
      </c>
      <c r="I9" s="50">
        <v>1</v>
      </c>
      <c r="J9" s="50">
        <v>1</v>
      </c>
      <c r="K9" s="50">
        <v>1</v>
      </c>
      <c r="L9" s="50">
        <v>1</v>
      </c>
      <c r="M9" s="50">
        <v>1</v>
      </c>
      <c r="N9" s="49">
        <v>1</v>
      </c>
      <c r="O9" s="50">
        <v>1</v>
      </c>
      <c r="P9" s="50">
        <v>0</v>
      </c>
      <c r="Q9" s="50">
        <v>1</v>
      </c>
      <c r="R9" s="50">
        <v>1</v>
      </c>
      <c r="S9" s="50">
        <v>1</v>
      </c>
      <c r="T9" s="49">
        <v>0</v>
      </c>
      <c r="U9" s="51">
        <v>0</v>
      </c>
      <c r="V9" s="50">
        <v>0</v>
      </c>
      <c r="W9" s="50">
        <v>0</v>
      </c>
      <c r="X9" s="50">
        <v>0</v>
      </c>
      <c r="Y9" s="50">
        <v>1</v>
      </c>
      <c r="Z9" s="50">
        <v>0</v>
      </c>
      <c r="AA9" s="45">
        <v>0</v>
      </c>
    </row>
    <row r="10" spans="1:28">
      <c r="A10" s="84" t="s">
        <v>328</v>
      </c>
      <c r="B10" s="78" t="s">
        <v>191</v>
      </c>
      <c r="C10" s="36"/>
      <c r="D10" s="36" t="s">
        <v>192</v>
      </c>
      <c r="E10" s="43">
        <v>1</v>
      </c>
      <c r="F10" s="44">
        <v>2</v>
      </c>
      <c r="G10" s="44">
        <v>1</v>
      </c>
      <c r="H10" s="44">
        <v>1</v>
      </c>
      <c r="I10" s="44">
        <v>1</v>
      </c>
      <c r="J10" s="44">
        <v>3</v>
      </c>
      <c r="K10" s="44">
        <v>2</v>
      </c>
      <c r="L10" s="44">
        <v>1</v>
      </c>
      <c r="M10" s="44">
        <v>0</v>
      </c>
      <c r="N10" s="43">
        <v>0</v>
      </c>
      <c r="O10" s="44">
        <v>0</v>
      </c>
      <c r="P10" s="44">
        <v>2</v>
      </c>
      <c r="Q10" s="44">
        <v>3</v>
      </c>
      <c r="R10" s="44">
        <v>0</v>
      </c>
      <c r="S10" s="44">
        <v>0</v>
      </c>
      <c r="T10" s="43">
        <v>1</v>
      </c>
      <c r="U10" s="45">
        <v>1</v>
      </c>
      <c r="V10" s="44">
        <v>0</v>
      </c>
      <c r="W10" s="44">
        <v>0</v>
      </c>
      <c r="X10" s="44">
        <v>0</v>
      </c>
      <c r="Y10" s="44">
        <v>0</v>
      </c>
      <c r="Z10" s="44">
        <v>0</v>
      </c>
      <c r="AA10" s="48">
        <v>1</v>
      </c>
    </row>
    <row r="11" spans="1:28">
      <c r="A11" s="85"/>
      <c r="B11" s="79" t="s">
        <v>193</v>
      </c>
      <c r="C11" s="38"/>
      <c r="D11" s="38" t="s">
        <v>194</v>
      </c>
      <c r="E11" s="49">
        <v>3</v>
      </c>
      <c r="F11" s="50">
        <v>4</v>
      </c>
      <c r="G11" s="50">
        <v>3</v>
      </c>
      <c r="H11" s="50">
        <v>3</v>
      </c>
      <c r="I11" s="50">
        <v>3</v>
      </c>
      <c r="J11" s="50">
        <v>4</v>
      </c>
      <c r="K11" s="50">
        <v>3</v>
      </c>
      <c r="L11" s="50">
        <v>3</v>
      </c>
      <c r="M11" s="50">
        <v>3</v>
      </c>
      <c r="N11" s="49">
        <v>2</v>
      </c>
      <c r="O11" s="50">
        <v>2</v>
      </c>
      <c r="P11" s="50">
        <v>2</v>
      </c>
      <c r="Q11" s="50">
        <v>5</v>
      </c>
      <c r="R11" s="50">
        <v>2</v>
      </c>
      <c r="S11" s="50">
        <v>2</v>
      </c>
      <c r="T11" s="49">
        <v>3</v>
      </c>
      <c r="U11" s="51">
        <v>3</v>
      </c>
      <c r="V11" s="50">
        <v>4</v>
      </c>
      <c r="W11" s="50">
        <v>3</v>
      </c>
      <c r="X11" s="50">
        <v>3</v>
      </c>
      <c r="Y11" s="50">
        <v>3</v>
      </c>
      <c r="Z11" s="50">
        <v>1</v>
      </c>
      <c r="AA11" s="51">
        <v>1</v>
      </c>
    </row>
    <row r="12" spans="1:28">
      <c r="A12" s="86"/>
      <c r="B12" s="62" t="s">
        <v>195</v>
      </c>
      <c r="C12" s="63"/>
      <c r="D12" s="62" t="s">
        <v>196</v>
      </c>
      <c r="E12" s="49">
        <v>1</v>
      </c>
      <c r="F12" s="50">
        <v>1</v>
      </c>
      <c r="G12" s="50">
        <v>1</v>
      </c>
      <c r="H12" s="50">
        <v>1</v>
      </c>
      <c r="I12" s="50">
        <v>1</v>
      </c>
      <c r="J12" s="50">
        <v>1</v>
      </c>
      <c r="K12" s="50">
        <v>1</v>
      </c>
      <c r="L12" s="50">
        <v>1</v>
      </c>
      <c r="M12" s="50">
        <v>1</v>
      </c>
      <c r="N12" s="49">
        <v>1</v>
      </c>
      <c r="O12" s="50">
        <v>1</v>
      </c>
      <c r="P12" s="50">
        <v>1</v>
      </c>
      <c r="Q12" s="50">
        <v>1</v>
      </c>
      <c r="R12" s="50">
        <v>1</v>
      </c>
      <c r="S12" s="50">
        <v>1</v>
      </c>
      <c r="T12" s="49">
        <v>1</v>
      </c>
      <c r="U12" s="51">
        <v>1</v>
      </c>
      <c r="V12" s="50">
        <v>1</v>
      </c>
      <c r="W12" s="50">
        <v>1</v>
      </c>
      <c r="X12" s="50">
        <v>1</v>
      </c>
      <c r="Y12" s="50">
        <v>1</v>
      </c>
      <c r="Z12" s="50">
        <v>0</v>
      </c>
      <c r="AA12" s="51">
        <v>0</v>
      </c>
    </row>
    <row r="13" spans="1:28">
      <c r="A13" s="84" t="s">
        <v>329</v>
      </c>
      <c r="B13" s="77" t="s">
        <v>254</v>
      </c>
      <c r="C13" s="37"/>
      <c r="D13" s="37" t="s">
        <v>255</v>
      </c>
      <c r="E13" s="46">
        <v>1</v>
      </c>
      <c r="F13" s="47">
        <v>1</v>
      </c>
      <c r="G13" s="47">
        <v>1</v>
      </c>
      <c r="H13" s="47">
        <v>1</v>
      </c>
      <c r="I13" s="47">
        <v>1</v>
      </c>
      <c r="J13" s="47">
        <v>1</v>
      </c>
      <c r="K13" s="47">
        <v>1</v>
      </c>
      <c r="L13" s="47">
        <v>1</v>
      </c>
      <c r="M13" s="47">
        <v>1</v>
      </c>
      <c r="N13" s="46">
        <v>1</v>
      </c>
      <c r="O13" s="47">
        <v>1</v>
      </c>
      <c r="P13" s="47">
        <v>1</v>
      </c>
      <c r="Q13" s="47">
        <v>1</v>
      </c>
      <c r="R13" s="47">
        <v>1</v>
      </c>
      <c r="S13" s="47">
        <v>1</v>
      </c>
      <c r="T13" s="46">
        <v>1</v>
      </c>
      <c r="U13" s="48">
        <v>1</v>
      </c>
      <c r="V13" s="47">
        <v>1</v>
      </c>
      <c r="W13" s="47">
        <v>1</v>
      </c>
      <c r="X13" s="47">
        <v>1</v>
      </c>
      <c r="Y13" s="47">
        <v>1</v>
      </c>
      <c r="Z13" s="47">
        <v>1</v>
      </c>
      <c r="AA13" s="48">
        <v>1</v>
      </c>
    </row>
    <row r="14" spans="1:28">
      <c r="A14" s="85"/>
      <c r="B14" s="77" t="s">
        <v>256</v>
      </c>
      <c r="C14" s="37"/>
      <c r="D14" s="37" t="s">
        <v>257</v>
      </c>
      <c r="E14" s="46">
        <v>1</v>
      </c>
      <c r="F14" s="47">
        <v>1</v>
      </c>
      <c r="G14" s="47">
        <v>1</v>
      </c>
      <c r="H14" s="47">
        <v>1</v>
      </c>
      <c r="I14" s="47">
        <v>3</v>
      </c>
      <c r="J14" s="47">
        <v>1</v>
      </c>
      <c r="K14" s="47">
        <v>1</v>
      </c>
      <c r="L14" s="47">
        <v>1</v>
      </c>
      <c r="M14" s="47">
        <v>1</v>
      </c>
      <c r="N14" s="46">
        <v>2</v>
      </c>
      <c r="O14" s="47">
        <v>3</v>
      </c>
      <c r="P14" s="47">
        <v>1</v>
      </c>
      <c r="Q14" s="47">
        <v>2</v>
      </c>
      <c r="R14" s="47">
        <v>2</v>
      </c>
      <c r="S14" s="47">
        <v>2</v>
      </c>
      <c r="T14" s="46">
        <v>2</v>
      </c>
      <c r="U14" s="48">
        <v>2</v>
      </c>
      <c r="V14" s="47">
        <v>1</v>
      </c>
      <c r="W14" s="47">
        <v>1</v>
      </c>
      <c r="X14" s="47">
        <v>1</v>
      </c>
      <c r="Y14" s="47">
        <v>1</v>
      </c>
      <c r="Z14" s="47">
        <v>1</v>
      </c>
      <c r="AA14" s="48">
        <v>1</v>
      </c>
    </row>
    <row r="15" spans="1:28">
      <c r="A15" s="86"/>
      <c r="B15" s="38" t="s">
        <v>354</v>
      </c>
      <c r="C15" s="38"/>
      <c r="D15" s="38" t="s">
        <v>258</v>
      </c>
      <c r="E15" s="49">
        <v>2</v>
      </c>
      <c r="F15" s="50">
        <v>2</v>
      </c>
      <c r="G15" s="50">
        <v>2</v>
      </c>
      <c r="H15" s="50">
        <v>2</v>
      </c>
      <c r="I15" s="50">
        <v>2</v>
      </c>
      <c r="J15" s="50">
        <v>2</v>
      </c>
      <c r="K15" s="50">
        <v>2</v>
      </c>
      <c r="L15" s="50">
        <v>2</v>
      </c>
      <c r="M15" s="50">
        <v>2</v>
      </c>
      <c r="N15" s="49">
        <v>2</v>
      </c>
      <c r="O15" s="50">
        <v>2</v>
      </c>
      <c r="P15" s="50">
        <v>2</v>
      </c>
      <c r="Q15" s="50">
        <v>2</v>
      </c>
      <c r="R15" s="50">
        <v>2</v>
      </c>
      <c r="S15" s="50">
        <v>2</v>
      </c>
      <c r="T15" s="49">
        <v>2</v>
      </c>
      <c r="U15" s="51">
        <v>2</v>
      </c>
      <c r="V15" s="50">
        <v>2</v>
      </c>
      <c r="W15" s="50">
        <v>2</v>
      </c>
      <c r="X15" s="50">
        <v>2</v>
      </c>
      <c r="Y15" s="50">
        <v>2</v>
      </c>
      <c r="Z15" s="50">
        <v>0</v>
      </c>
      <c r="AA15" s="51">
        <v>2</v>
      </c>
    </row>
    <row r="17" spans="1:1" ht="15">
      <c r="A17" s="56" t="s">
        <v>342</v>
      </c>
    </row>
    <row r="18" spans="1:1" ht="15">
      <c r="A18" s="57" t="s">
        <v>351</v>
      </c>
    </row>
  </sheetData>
  <mergeCells count="4">
    <mergeCell ref="A4:A9"/>
    <mergeCell ref="A10:A12"/>
    <mergeCell ref="A13:A15"/>
    <mergeCell ref="A1:AA1"/>
  </mergeCells>
  <conditionalFormatting sqref="E13:N13 P13:AA13 E14:AA15 E4:AA5 E8:AA11 E6:Z6">
    <cfRule type="cellIs" dxfId="8" priority="8" operator="equal">
      <formula>0</formula>
    </cfRule>
  </conditionalFormatting>
  <conditionalFormatting sqref="O13">
    <cfRule type="cellIs" dxfId="7" priority="6" operator="equal">
      <formula>0</formula>
    </cfRule>
  </conditionalFormatting>
  <conditionalFormatting sqref="E12:N12 P12:AA12">
    <cfRule type="cellIs" dxfId="6" priority="5" operator="equal">
      <formula>0</formula>
    </cfRule>
  </conditionalFormatting>
  <conditionalFormatting sqref="O12">
    <cfRule type="cellIs" dxfId="5" priority="4" operator="equal">
      <formula>0</formula>
    </cfRule>
  </conditionalFormatting>
  <conditionalFormatting sqref="AA6">
    <cfRule type="cellIs" dxfId="4" priority="3" operator="equal">
      <formula>0</formula>
    </cfRule>
  </conditionalFormatting>
  <conditionalFormatting sqref="E7:Z7">
    <cfRule type="cellIs" dxfId="3" priority="2" operator="equal">
      <formula>0</formula>
    </cfRule>
  </conditionalFormatting>
  <conditionalFormatting sqref="AA7">
    <cfRule type="cellIs" dxfId="2" priority="1" operator="equal">
      <formula>0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8"/>
  <sheetViews>
    <sheetView workbookViewId="0">
      <selection activeCell="B25" sqref="B25"/>
    </sheetView>
  </sheetViews>
  <sheetFormatPr baseColWidth="10" defaultColWidth="10.83203125" defaultRowHeight="12" x14ac:dyDescent="0"/>
  <cols>
    <col min="1" max="1" width="14.1640625" style="1" customWidth="1"/>
    <col min="2" max="2" width="31.1640625" style="1" bestFit="1" customWidth="1"/>
    <col min="3" max="3" width="11.83203125" style="1" bestFit="1" customWidth="1"/>
    <col min="4" max="4" width="17" style="1" customWidth="1"/>
    <col min="5" max="27" width="17.33203125" style="1" customWidth="1"/>
    <col min="28" max="31" width="11" style="1" customWidth="1"/>
    <col min="32" max="16384" width="10.83203125" style="1"/>
  </cols>
  <sheetData>
    <row r="1" spans="1:34" ht="17">
      <c r="A1" s="87" t="s">
        <v>353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7"/>
      <c r="S1" s="87"/>
      <c r="T1" s="87"/>
      <c r="U1" s="87"/>
      <c r="V1" s="87"/>
      <c r="W1" s="87"/>
      <c r="X1" s="87"/>
      <c r="Y1" s="87"/>
      <c r="Z1" s="87"/>
      <c r="AA1" s="87"/>
    </row>
    <row r="2" spans="1:34">
      <c r="A2" s="2"/>
    </row>
    <row r="3" spans="1:34" s="3" customFormat="1" ht="24">
      <c r="A3" s="5" t="s">
        <v>327</v>
      </c>
      <c r="B3" s="5" t="s">
        <v>44</v>
      </c>
      <c r="C3" s="5" t="s">
        <v>54</v>
      </c>
      <c r="D3" s="58" t="s">
        <v>46</v>
      </c>
      <c r="E3" s="7" t="s">
        <v>22</v>
      </c>
      <c r="F3" s="7" t="s">
        <v>23</v>
      </c>
      <c r="G3" s="7" t="s">
        <v>24</v>
      </c>
      <c r="H3" s="7" t="s">
        <v>25</v>
      </c>
      <c r="I3" s="7" t="s">
        <v>26</v>
      </c>
      <c r="J3" s="8" t="s">
        <v>27</v>
      </c>
      <c r="K3" s="7" t="s">
        <v>28</v>
      </c>
      <c r="L3" s="7" t="s">
        <v>29</v>
      </c>
      <c r="M3" s="9" t="s">
        <v>30</v>
      </c>
      <c r="N3" s="10" t="s">
        <v>31</v>
      </c>
      <c r="O3" s="10" t="s">
        <v>32</v>
      </c>
      <c r="P3" s="10" t="s">
        <v>33</v>
      </c>
      <c r="Q3" s="10" t="s">
        <v>34</v>
      </c>
      <c r="R3" s="11" t="s">
        <v>35</v>
      </c>
      <c r="S3" s="12" t="s">
        <v>36</v>
      </c>
      <c r="T3" s="13" t="s">
        <v>37</v>
      </c>
      <c r="U3" s="14" t="s">
        <v>38</v>
      </c>
      <c r="V3" s="15" t="s">
        <v>39</v>
      </c>
      <c r="W3" s="15" t="s">
        <v>40</v>
      </c>
      <c r="X3" s="16" t="s">
        <v>41</v>
      </c>
      <c r="Y3" s="15" t="s">
        <v>42</v>
      </c>
      <c r="Z3" s="15" t="s">
        <v>43</v>
      </c>
      <c r="AA3" s="17" t="s">
        <v>48</v>
      </c>
    </row>
    <row r="4" spans="1:34" s="3" customFormat="1">
      <c r="A4" s="81" t="s">
        <v>345</v>
      </c>
      <c r="B4" s="78" t="s">
        <v>51</v>
      </c>
      <c r="C4" s="36"/>
      <c r="D4" s="36" t="s">
        <v>58</v>
      </c>
      <c r="E4" s="33" t="s">
        <v>85</v>
      </c>
      <c r="F4" s="31" t="s">
        <v>70</v>
      </c>
      <c r="G4" s="31" t="s">
        <v>84</v>
      </c>
      <c r="H4" s="31" t="s">
        <v>77</v>
      </c>
      <c r="I4" s="31" t="s">
        <v>69</v>
      </c>
      <c r="J4" s="31" t="s">
        <v>80</v>
      </c>
      <c r="K4" s="31" t="s">
        <v>83</v>
      </c>
      <c r="L4" s="31" t="s">
        <v>68</v>
      </c>
      <c r="M4" s="39" t="s">
        <v>88</v>
      </c>
      <c r="N4" s="31" t="s">
        <v>73</v>
      </c>
      <c r="O4" s="31" t="s">
        <v>75</v>
      </c>
      <c r="P4" s="31" t="s">
        <v>82</v>
      </c>
      <c r="Q4" s="31" t="s">
        <v>89</v>
      </c>
      <c r="R4" s="31" t="s">
        <v>76</v>
      </c>
      <c r="S4" s="39" t="s">
        <v>86</v>
      </c>
      <c r="T4" s="31" t="s">
        <v>71</v>
      </c>
      <c r="U4" s="39" t="s">
        <v>72</v>
      </c>
      <c r="V4" s="31" t="s">
        <v>67</v>
      </c>
      <c r="W4" s="31" t="s">
        <v>81</v>
      </c>
      <c r="X4" s="31" t="s">
        <v>87</v>
      </c>
      <c r="Y4" s="31" t="s">
        <v>74</v>
      </c>
      <c r="Z4" s="31" t="s">
        <v>79</v>
      </c>
      <c r="AA4" s="34" t="s">
        <v>78</v>
      </c>
    </row>
    <row r="5" spans="1:34" s="3" customFormat="1">
      <c r="A5" s="82"/>
      <c r="B5" s="78" t="s">
        <v>52</v>
      </c>
      <c r="C5" s="36"/>
      <c r="D5" s="36" t="s">
        <v>59</v>
      </c>
      <c r="E5" s="33" t="s">
        <v>108</v>
      </c>
      <c r="F5" s="31" t="s">
        <v>93</v>
      </c>
      <c r="G5" s="31" t="s">
        <v>107</v>
      </c>
      <c r="H5" s="31" t="s">
        <v>100</v>
      </c>
      <c r="I5" s="31" t="s">
        <v>92</v>
      </c>
      <c r="J5" s="31" t="s">
        <v>103</v>
      </c>
      <c r="K5" s="31" t="s">
        <v>106</v>
      </c>
      <c r="L5" s="31" t="s">
        <v>91</v>
      </c>
      <c r="M5" s="34" t="s">
        <v>111</v>
      </c>
      <c r="N5" s="31" t="s">
        <v>96</v>
      </c>
      <c r="O5" s="31" t="s">
        <v>98</v>
      </c>
      <c r="P5" s="31" t="s">
        <v>105</v>
      </c>
      <c r="Q5" s="31" t="s">
        <v>112</v>
      </c>
      <c r="R5" s="31" t="s">
        <v>99</v>
      </c>
      <c r="S5" s="34" t="s">
        <v>109</v>
      </c>
      <c r="T5" s="31" t="s">
        <v>94</v>
      </c>
      <c r="U5" s="34" t="s">
        <v>95</v>
      </c>
      <c r="V5" s="31" t="s">
        <v>90</v>
      </c>
      <c r="W5" s="31" t="s">
        <v>104</v>
      </c>
      <c r="X5" s="31" t="s">
        <v>110</v>
      </c>
      <c r="Y5" s="31" t="s">
        <v>97</v>
      </c>
      <c r="Z5" s="31" t="s">
        <v>102</v>
      </c>
      <c r="AA5" s="34" t="s">
        <v>101</v>
      </c>
    </row>
    <row r="6" spans="1:34" s="3" customFormat="1" ht="24">
      <c r="A6" s="82"/>
      <c r="B6" s="78" t="s">
        <v>66</v>
      </c>
      <c r="C6" s="60" t="s">
        <v>65</v>
      </c>
      <c r="D6" s="36" t="s">
        <v>64</v>
      </c>
      <c r="E6" s="55" t="s">
        <v>129</v>
      </c>
      <c r="F6" s="31" t="s">
        <v>116</v>
      </c>
      <c r="G6" s="31" t="s">
        <v>128</v>
      </c>
      <c r="H6" s="31" t="s">
        <v>123</v>
      </c>
      <c r="I6" s="31" t="s">
        <v>115</v>
      </c>
      <c r="J6" s="31" t="s">
        <v>124</v>
      </c>
      <c r="K6" s="31" t="s">
        <v>127</v>
      </c>
      <c r="L6" s="31" t="s">
        <v>114</v>
      </c>
      <c r="M6" s="34" t="s">
        <v>132</v>
      </c>
      <c r="N6" s="31" t="s">
        <v>119</v>
      </c>
      <c r="O6" s="31" t="s">
        <v>121</v>
      </c>
      <c r="P6" s="31" t="s">
        <v>126</v>
      </c>
      <c r="Q6" s="31" t="s">
        <v>133</v>
      </c>
      <c r="R6" s="31" t="s">
        <v>122</v>
      </c>
      <c r="S6" s="34" t="s">
        <v>130</v>
      </c>
      <c r="T6" s="31" t="s">
        <v>117</v>
      </c>
      <c r="U6" s="34" t="s">
        <v>118</v>
      </c>
      <c r="V6" s="31" t="s">
        <v>113</v>
      </c>
      <c r="W6" s="31" t="s">
        <v>125</v>
      </c>
      <c r="X6" s="31" t="s">
        <v>131</v>
      </c>
      <c r="Y6" s="31" t="s">
        <v>120</v>
      </c>
      <c r="Z6" s="31" t="s">
        <v>49</v>
      </c>
      <c r="AA6" s="34" t="s">
        <v>49</v>
      </c>
    </row>
    <row r="7" spans="1:34" s="3" customFormat="1" ht="24">
      <c r="A7" s="82"/>
      <c r="B7" s="78" t="s">
        <v>53</v>
      </c>
      <c r="C7" s="60" t="s">
        <v>63</v>
      </c>
      <c r="D7" s="36" t="s">
        <v>62</v>
      </c>
      <c r="E7" s="33" t="s">
        <v>150</v>
      </c>
      <c r="F7" s="31" t="s">
        <v>137</v>
      </c>
      <c r="G7" s="32" t="s">
        <v>149</v>
      </c>
      <c r="H7" s="31" t="s">
        <v>144</v>
      </c>
      <c r="I7" s="31" t="s">
        <v>136</v>
      </c>
      <c r="J7" s="31" t="s">
        <v>145</v>
      </c>
      <c r="K7" s="31" t="s">
        <v>148</v>
      </c>
      <c r="L7" s="31" t="s">
        <v>135</v>
      </c>
      <c r="M7" s="34" t="s">
        <v>153</v>
      </c>
      <c r="N7" s="31" t="s">
        <v>140</v>
      </c>
      <c r="O7" s="31" t="s">
        <v>142</v>
      </c>
      <c r="P7" s="31" t="s">
        <v>147</v>
      </c>
      <c r="Q7" s="32" t="s">
        <v>154</v>
      </c>
      <c r="R7" s="31" t="s">
        <v>143</v>
      </c>
      <c r="S7" s="34" t="s">
        <v>151</v>
      </c>
      <c r="T7" s="31" t="s">
        <v>138</v>
      </c>
      <c r="U7" s="34" t="s">
        <v>139</v>
      </c>
      <c r="V7" s="31" t="s">
        <v>134</v>
      </c>
      <c r="W7" s="31" t="s">
        <v>146</v>
      </c>
      <c r="X7" s="31" t="s">
        <v>152</v>
      </c>
      <c r="Y7" s="31" t="s">
        <v>141</v>
      </c>
      <c r="Z7" s="31" t="s">
        <v>49</v>
      </c>
      <c r="AA7" s="34" t="s">
        <v>49</v>
      </c>
    </row>
    <row r="8" spans="1:34" s="3" customFormat="1" ht="24">
      <c r="A8" s="82"/>
      <c r="B8" s="78" t="s">
        <v>55</v>
      </c>
      <c r="C8" s="60" t="s">
        <v>61</v>
      </c>
      <c r="D8" s="36" t="s">
        <v>60</v>
      </c>
      <c r="E8" s="33" t="s">
        <v>172</v>
      </c>
      <c r="F8" s="31" t="s">
        <v>158</v>
      </c>
      <c r="G8" s="31" t="s">
        <v>171</v>
      </c>
      <c r="H8" s="31" t="s">
        <v>165</v>
      </c>
      <c r="I8" s="31" t="s">
        <v>157</v>
      </c>
      <c r="J8" s="32" t="s">
        <v>167</v>
      </c>
      <c r="K8" s="32" t="s">
        <v>170</v>
      </c>
      <c r="L8" s="31" t="s">
        <v>156</v>
      </c>
      <c r="M8" s="34" t="s">
        <v>175</v>
      </c>
      <c r="N8" s="32" t="s">
        <v>161</v>
      </c>
      <c r="O8" s="31" t="s">
        <v>163</v>
      </c>
      <c r="P8" s="32" t="s">
        <v>169</v>
      </c>
      <c r="Q8" s="32" t="s">
        <v>176</v>
      </c>
      <c r="R8" s="32" t="s">
        <v>164</v>
      </c>
      <c r="S8" s="35" t="s">
        <v>173</v>
      </c>
      <c r="T8" s="31" t="s">
        <v>159</v>
      </c>
      <c r="U8" s="34" t="s">
        <v>160</v>
      </c>
      <c r="V8" s="31" t="s">
        <v>155</v>
      </c>
      <c r="W8" s="31" t="s">
        <v>168</v>
      </c>
      <c r="X8" s="31" t="s">
        <v>174</v>
      </c>
      <c r="Y8" s="31" t="s">
        <v>162</v>
      </c>
      <c r="Z8" s="31" t="s">
        <v>49</v>
      </c>
      <c r="AA8" s="34" t="s">
        <v>166</v>
      </c>
    </row>
    <row r="9" spans="1:34" s="3" customFormat="1">
      <c r="A9" s="83"/>
      <c r="B9" s="79" t="s">
        <v>56</v>
      </c>
      <c r="C9" s="61" t="s">
        <v>57</v>
      </c>
      <c r="D9" s="38"/>
      <c r="E9" s="40" t="s">
        <v>187</v>
      </c>
      <c r="F9" s="41" t="s">
        <v>179</v>
      </c>
      <c r="G9" s="41" t="s">
        <v>186</v>
      </c>
      <c r="H9" s="41" t="s">
        <v>49</v>
      </c>
      <c r="I9" s="41" t="s">
        <v>178</v>
      </c>
      <c r="J9" s="41" t="s">
        <v>184</v>
      </c>
      <c r="K9" s="41" t="s">
        <v>185</v>
      </c>
      <c r="L9" s="41" t="s">
        <v>177</v>
      </c>
      <c r="M9" s="42" t="s">
        <v>189</v>
      </c>
      <c r="N9" s="41" t="s">
        <v>180</v>
      </c>
      <c r="O9" s="41" t="s">
        <v>182</v>
      </c>
      <c r="P9" s="41" t="s">
        <v>49</v>
      </c>
      <c r="Q9" s="41" t="s">
        <v>190</v>
      </c>
      <c r="R9" s="41" t="s">
        <v>183</v>
      </c>
      <c r="S9" s="42" t="s">
        <v>188</v>
      </c>
      <c r="T9" s="41" t="s">
        <v>49</v>
      </c>
      <c r="U9" s="42" t="s">
        <v>49</v>
      </c>
      <c r="V9" s="41" t="s">
        <v>49</v>
      </c>
      <c r="W9" s="41" t="s">
        <v>49</v>
      </c>
      <c r="X9" s="41" t="s">
        <v>49</v>
      </c>
      <c r="Y9" s="41" t="s">
        <v>181</v>
      </c>
      <c r="Z9" s="41" t="s">
        <v>49</v>
      </c>
      <c r="AA9" s="42" t="s">
        <v>49</v>
      </c>
    </row>
    <row r="10" spans="1:34" s="3" customFormat="1" ht="36">
      <c r="A10" s="84" t="s">
        <v>328</v>
      </c>
      <c r="B10" s="78" t="s">
        <v>191</v>
      </c>
      <c r="C10" s="36"/>
      <c r="D10" s="36" t="s">
        <v>192</v>
      </c>
      <c r="E10" s="33" t="s">
        <v>208</v>
      </c>
      <c r="F10" s="32" t="s">
        <v>199</v>
      </c>
      <c r="G10" s="31" t="s">
        <v>207</v>
      </c>
      <c r="H10" s="31" t="s">
        <v>202</v>
      </c>
      <c r="I10" s="31" t="s">
        <v>198</v>
      </c>
      <c r="J10" s="32" t="s">
        <v>204</v>
      </c>
      <c r="K10" s="32" t="s">
        <v>206</v>
      </c>
      <c r="L10" s="31" t="s">
        <v>197</v>
      </c>
      <c r="M10" s="34" t="s">
        <v>49</v>
      </c>
      <c r="N10" s="31" t="s">
        <v>49</v>
      </c>
      <c r="O10" s="31" t="s">
        <v>49</v>
      </c>
      <c r="P10" s="32" t="s">
        <v>205</v>
      </c>
      <c r="Q10" s="32" t="s">
        <v>209</v>
      </c>
      <c r="R10" s="31" t="s">
        <v>49</v>
      </c>
      <c r="S10" s="34" t="s">
        <v>49</v>
      </c>
      <c r="T10" s="31" t="s">
        <v>200</v>
      </c>
      <c r="U10" s="34" t="s">
        <v>201</v>
      </c>
      <c r="V10" s="31" t="s">
        <v>49</v>
      </c>
      <c r="W10" s="31" t="s">
        <v>49</v>
      </c>
      <c r="X10" s="31" t="s">
        <v>49</v>
      </c>
      <c r="Y10" s="31" t="s">
        <v>49</v>
      </c>
      <c r="Z10" s="31" t="s">
        <v>49</v>
      </c>
      <c r="AA10" s="34" t="s">
        <v>203</v>
      </c>
      <c r="AH10" s="30"/>
    </row>
    <row r="11" spans="1:34" s="3" customFormat="1" ht="60">
      <c r="A11" s="85"/>
      <c r="B11" s="79" t="s">
        <v>193</v>
      </c>
      <c r="C11" s="38"/>
      <c r="D11" s="38" t="s">
        <v>194</v>
      </c>
      <c r="E11" s="69" t="s">
        <v>228</v>
      </c>
      <c r="F11" s="70" t="s">
        <v>213</v>
      </c>
      <c r="G11" s="70" t="s">
        <v>227</v>
      </c>
      <c r="H11" s="70" t="s">
        <v>220</v>
      </c>
      <c r="I11" s="70" t="s">
        <v>212</v>
      </c>
      <c r="J11" s="70" t="s">
        <v>223</v>
      </c>
      <c r="K11" s="70" t="s">
        <v>226</v>
      </c>
      <c r="L11" s="70" t="s">
        <v>211</v>
      </c>
      <c r="M11" s="71" t="s">
        <v>231</v>
      </c>
      <c r="N11" s="70" t="s">
        <v>216</v>
      </c>
      <c r="O11" s="70" t="s">
        <v>218</v>
      </c>
      <c r="P11" s="70" t="s">
        <v>225</v>
      </c>
      <c r="Q11" s="70" t="s">
        <v>232</v>
      </c>
      <c r="R11" s="70" t="s">
        <v>219</v>
      </c>
      <c r="S11" s="71" t="s">
        <v>229</v>
      </c>
      <c r="T11" s="70" t="s">
        <v>214</v>
      </c>
      <c r="U11" s="71" t="s">
        <v>215</v>
      </c>
      <c r="V11" s="70" t="s">
        <v>210</v>
      </c>
      <c r="W11" s="70" t="s">
        <v>224</v>
      </c>
      <c r="X11" s="70" t="s">
        <v>230</v>
      </c>
      <c r="Y11" s="70" t="s">
        <v>217</v>
      </c>
      <c r="Z11" s="41" t="s">
        <v>222</v>
      </c>
      <c r="AA11" s="42" t="s">
        <v>221</v>
      </c>
    </row>
    <row r="12" spans="1:34" s="3" customFormat="1">
      <c r="A12" s="86"/>
      <c r="B12" s="62" t="s">
        <v>195</v>
      </c>
      <c r="C12" s="63"/>
      <c r="D12" s="62" t="s">
        <v>196</v>
      </c>
      <c r="E12" s="40" t="s">
        <v>249</v>
      </c>
      <c r="F12" s="41" t="s">
        <v>236</v>
      </c>
      <c r="G12" s="41" t="s">
        <v>248</v>
      </c>
      <c r="H12" s="41" t="s">
        <v>243</v>
      </c>
      <c r="I12" s="41" t="s">
        <v>235</v>
      </c>
      <c r="J12" s="41" t="s">
        <v>244</v>
      </c>
      <c r="K12" s="41" t="s">
        <v>247</v>
      </c>
      <c r="L12" s="41" t="s">
        <v>234</v>
      </c>
      <c r="M12" s="42" t="s">
        <v>252</v>
      </c>
      <c r="N12" s="41" t="s">
        <v>239</v>
      </c>
      <c r="O12" s="41" t="s">
        <v>241</v>
      </c>
      <c r="P12" s="41" t="s">
        <v>246</v>
      </c>
      <c r="Q12" s="41" t="s">
        <v>253</v>
      </c>
      <c r="R12" s="41" t="s">
        <v>242</v>
      </c>
      <c r="S12" s="42" t="s">
        <v>250</v>
      </c>
      <c r="T12" s="41" t="s">
        <v>237</v>
      </c>
      <c r="U12" s="42" t="s">
        <v>238</v>
      </c>
      <c r="V12" s="41" t="s">
        <v>233</v>
      </c>
      <c r="W12" s="41" t="s">
        <v>245</v>
      </c>
      <c r="X12" s="41" t="s">
        <v>251</v>
      </c>
      <c r="Y12" s="41" t="s">
        <v>240</v>
      </c>
      <c r="Z12" s="41" t="s">
        <v>49</v>
      </c>
      <c r="AA12" s="42" t="s">
        <v>49</v>
      </c>
    </row>
    <row r="13" spans="1:34" s="3" customFormat="1">
      <c r="A13" s="84" t="s">
        <v>329</v>
      </c>
      <c r="B13" s="78" t="s">
        <v>254</v>
      </c>
      <c r="C13" s="36"/>
      <c r="D13" s="36" t="s">
        <v>255</v>
      </c>
      <c r="E13" s="33" t="s">
        <v>277</v>
      </c>
      <c r="F13" s="31" t="s">
        <v>262</v>
      </c>
      <c r="G13" s="31" t="s">
        <v>276</v>
      </c>
      <c r="H13" s="32" t="s">
        <v>269</v>
      </c>
      <c r="I13" s="31" t="s">
        <v>261</v>
      </c>
      <c r="J13" s="31" t="s">
        <v>272</v>
      </c>
      <c r="K13" s="31" t="s">
        <v>275</v>
      </c>
      <c r="L13" s="31" t="s">
        <v>260</v>
      </c>
      <c r="M13" s="34" t="s">
        <v>280</v>
      </c>
      <c r="N13" s="31" t="s">
        <v>265</v>
      </c>
      <c r="O13" s="31" t="s">
        <v>267</v>
      </c>
      <c r="P13" s="31" t="s">
        <v>274</v>
      </c>
      <c r="Q13" s="31" t="s">
        <v>281</v>
      </c>
      <c r="R13" s="31" t="s">
        <v>268</v>
      </c>
      <c r="S13" s="34" t="s">
        <v>278</v>
      </c>
      <c r="T13" s="31" t="s">
        <v>263</v>
      </c>
      <c r="U13" s="34" t="s">
        <v>264</v>
      </c>
      <c r="V13" s="31" t="s">
        <v>259</v>
      </c>
      <c r="W13" s="31" t="s">
        <v>273</v>
      </c>
      <c r="X13" s="31" t="s">
        <v>279</v>
      </c>
      <c r="Y13" s="31" t="s">
        <v>266</v>
      </c>
      <c r="Z13" s="31" t="s">
        <v>271</v>
      </c>
      <c r="AA13" s="34" t="s">
        <v>270</v>
      </c>
    </row>
    <row r="14" spans="1:34" s="3" customFormat="1" ht="36">
      <c r="A14" s="85"/>
      <c r="B14" s="77" t="s">
        <v>256</v>
      </c>
      <c r="C14" s="37"/>
      <c r="D14" s="37" t="s">
        <v>257</v>
      </c>
      <c r="E14" s="72" t="s">
        <v>300</v>
      </c>
      <c r="F14" s="67" t="s">
        <v>285</v>
      </c>
      <c r="G14" s="67" t="s">
        <v>299</v>
      </c>
      <c r="H14" s="67" t="s">
        <v>292</v>
      </c>
      <c r="I14" s="73" t="s">
        <v>284</v>
      </c>
      <c r="J14" s="67" t="s">
        <v>295</v>
      </c>
      <c r="K14" s="67" t="s">
        <v>298</v>
      </c>
      <c r="L14" s="67" t="s">
        <v>283</v>
      </c>
      <c r="M14" s="39" t="s">
        <v>303</v>
      </c>
      <c r="N14" s="73" t="s">
        <v>288</v>
      </c>
      <c r="O14" s="73" t="s">
        <v>290</v>
      </c>
      <c r="P14" s="67" t="s">
        <v>297</v>
      </c>
      <c r="Q14" s="73" t="s">
        <v>304</v>
      </c>
      <c r="R14" s="73" t="s">
        <v>291</v>
      </c>
      <c r="S14" s="74" t="s">
        <v>301</v>
      </c>
      <c r="T14" s="73" t="s">
        <v>286</v>
      </c>
      <c r="U14" s="74" t="s">
        <v>287</v>
      </c>
      <c r="V14" s="67" t="s">
        <v>282</v>
      </c>
      <c r="W14" s="67" t="s">
        <v>296</v>
      </c>
      <c r="X14" s="67" t="s">
        <v>302</v>
      </c>
      <c r="Y14" s="67" t="s">
        <v>289</v>
      </c>
      <c r="Z14" s="67" t="s">
        <v>294</v>
      </c>
      <c r="AA14" s="39" t="s">
        <v>293</v>
      </c>
    </row>
    <row r="15" spans="1:34" s="3" customFormat="1" ht="24">
      <c r="A15" s="86"/>
      <c r="B15" s="38" t="s">
        <v>354</v>
      </c>
      <c r="C15" s="38"/>
      <c r="D15" s="38" t="s">
        <v>258</v>
      </c>
      <c r="E15" s="69" t="s">
        <v>322</v>
      </c>
      <c r="F15" s="70" t="s">
        <v>308</v>
      </c>
      <c r="G15" s="70" t="s">
        <v>321</v>
      </c>
      <c r="H15" s="70" t="s">
        <v>315</v>
      </c>
      <c r="I15" s="70" t="s">
        <v>307</v>
      </c>
      <c r="J15" s="70" t="s">
        <v>317</v>
      </c>
      <c r="K15" s="70" t="s">
        <v>320</v>
      </c>
      <c r="L15" s="70" t="s">
        <v>306</v>
      </c>
      <c r="M15" s="71" t="s">
        <v>325</v>
      </c>
      <c r="N15" s="70" t="s">
        <v>311</v>
      </c>
      <c r="O15" s="70" t="s">
        <v>313</v>
      </c>
      <c r="P15" s="70" t="s">
        <v>319</v>
      </c>
      <c r="Q15" s="70" t="s">
        <v>326</v>
      </c>
      <c r="R15" s="70" t="s">
        <v>314</v>
      </c>
      <c r="S15" s="71" t="s">
        <v>323</v>
      </c>
      <c r="T15" s="70" t="s">
        <v>309</v>
      </c>
      <c r="U15" s="71" t="s">
        <v>310</v>
      </c>
      <c r="V15" s="70" t="s">
        <v>305</v>
      </c>
      <c r="W15" s="70" t="s">
        <v>318</v>
      </c>
      <c r="X15" s="70" t="s">
        <v>324</v>
      </c>
      <c r="Y15" s="70" t="s">
        <v>312</v>
      </c>
      <c r="Z15" s="41" t="s">
        <v>49</v>
      </c>
      <c r="AA15" s="71" t="s">
        <v>316</v>
      </c>
    </row>
    <row r="17" spans="1:27" ht="15">
      <c r="A17" s="88" t="s">
        <v>342</v>
      </c>
      <c r="B17" s="88"/>
      <c r="C17" s="88"/>
      <c r="D17" s="88"/>
      <c r="E17" s="88"/>
      <c r="F17" s="88"/>
      <c r="G17" s="88"/>
      <c r="H17" s="88"/>
      <c r="I17" s="88"/>
      <c r="J17" s="88"/>
      <c r="K17" s="88"/>
      <c r="L17" s="88"/>
      <c r="M17" s="88"/>
      <c r="N17" s="88"/>
      <c r="O17" s="88"/>
      <c r="P17" s="88"/>
      <c r="Q17" s="88"/>
      <c r="R17" s="88"/>
      <c r="S17" s="88"/>
      <c r="T17" s="88"/>
      <c r="U17" s="88"/>
      <c r="V17" s="88"/>
      <c r="W17" s="88"/>
      <c r="X17" s="88"/>
      <c r="Y17" s="88"/>
      <c r="Z17" s="88"/>
      <c r="AA17" s="88"/>
    </row>
    <row r="18" spans="1:27" ht="15">
      <c r="A18" s="88" t="s">
        <v>351</v>
      </c>
      <c r="B18" s="88"/>
      <c r="C18" s="88"/>
      <c r="D18" s="88"/>
      <c r="E18" s="88"/>
      <c r="F18" s="88"/>
      <c r="G18" s="88"/>
      <c r="H18" s="88"/>
      <c r="I18" s="88"/>
      <c r="J18" s="88"/>
      <c r="K18" s="88"/>
      <c r="L18" s="88"/>
      <c r="M18" s="88"/>
      <c r="N18" s="88"/>
      <c r="O18" s="88"/>
      <c r="P18" s="88"/>
      <c r="Q18" s="88"/>
      <c r="R18" s="88"/>
      <c r="S18" s="88"/>
      <c r="T18" s="88"/>
      <c r="U18" s="88"/>
      <c r="V18" s="88"/>
      <c r="W18" s="88"/>
      <c r="X18" s="88"/>
      <c r="Y18" s="88"/>
      <c r="Z18" s="88"/>
      <c r="AA18" s="88"/>
    </row>
  </sheetData>
  <mergeCells count="6">
    <mergeCell ref="A18:AA18"/>
    <mergeCell ref="A4:A9"/>
    <mergeCell ref="A10:A12"/>
    <mergeCell ref="A13:A15"/>
    <mergeCell ref="A1:AA1"/>
    <mergeCell ref="A17:AA17"/>
  </mergeCells>
  <conditionalFormatting sqref="E4:AA15">
    <cfRule type="cellIs" dxfId="1" priority="1" operator="equal">
      <formula>"-"</formula>
    </cfRule>
    <cfRule type="cellIs" dxfId="0" priority="2" operator="equal">
      <formula>0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"/>
  <sheetViews>
    <sheetView workbookViewId="0">
      <selection activeCell="A11" sqref="A11"/>
    </sheetView>
  </sheetViews>
  <sheetFormatPr baseColWidth="10" defaultColWidth="10.83203125" defaultRowHeight="12" x14ac:dyDescent="0"/>
  <cols>
    <col min="1" max="1" width="48.83203125" style="1" bestFit="1" customWidth="1"/>
    <col min="2" max="2" width="44.1640625" style="1" customWidth="1"/>
    <col min="3" max="3" width="3" style="1" bestFit="1" customWidth="1"/>
    <col min="4" max="4" width="3.1640625" style="1" bestFit="1" customWidth="1"/>
    <col min="5" max="7" width="3" style="1" bestFit="1" customWidth="1"/>
    <col min="8" max="9" width="3.1640625" style="1" bestFit="1" customWidth="1"/>
    <col min="10" max="13" width="3" style="1" bestFit="1" customWidth="1"/>
    <col min="14" max="14" width="3.1640625" style="1" bestFit="1" customWidth="1"/>
    <col min="15" max="19" width="3" style="1" bestFit="1" customWidth="1"/>
    <col min="20" max="23" width="3.1640625" style="1" bestFit="1" customWidth="1"/>
    <col min="24" max="25" width="3" style="1" bestFit="1" customWidth="1"/>
    <col min="26" max="26" width="14.1640625" style="1" bestFit="1" customWidth="1"/>
    <col min="27" max="27" width="13.5" style="1" bestFit="1" customWidth="1"/>
    <col min="28" max="16384" width="10.83203125" style="1"/>
  </cols>
  <sheetData>
    <row r="1" spans="1:27" ht="17">
      <c r="A1" s="75" t="s">
        <v>338</v>
      </c>
    </row>
    <row r="3" spans="1:27" ht="143">
      <c r="A3" s="5" t="s">
        <v>330</v>
      </c>
      <c r="B3" s="6" t="s">
        <v>334</v>
      </c>
      <c r="C3" s="18" t="s">
        <v>10</v>
      </c>
      <c r="D3" s="19" t="s">
        <v>11</v>
      </c>
      <c r="E3" s="19" t="s">
        <v>12</v>
      </c>
      <c r="F3" s="19" t="s">
        <v>13</v>
      </c>
      <c r="G3" s="19" t="s">
        <v>14</v>
      </c>
      <c r="H3" s="20" t="s">
        <v>0</v>
      </c>
      <c r="I3" s="19" t="s">
        <v>15</v>
      </c>
      <c r="J3" s="19" t="s">
        <v>16</v>
      </c>
      <c r="K3" s="21" t="s">
        <v>17</v>
      </c>
      <c r="L3" s="22" t="s">
        <v>1</v>
      </c>
      <c r="M3" s="22" t="s">
        <v>2</v>
      </c>
      <c r="N3" s="22" t="s">
        <v>3</v>
      </c>
      <c r="O3" s="22" t="s">
        <v>4</v>
      </c>
      <c r="P3" s="23" t="s">
        <v>18</v>
      </c>
      <c r="Q3" s="24" t="s">
        <v>19</v>
      </c>
      <c r="R3" s="25" t="s">
        <v>20</v>
      </c>
      <c r="S3" s="26" t="s">
        <v>5</v>
      </c>
      <c r="T3" s="27" t="s">
        <v>6</v>
      </c>
      <c r="U3" s="27" t="s">
        <v>7</v>
      </c>
      <c r="V3" s="28" t="s">
        <v>21</v>
      </c>
      <c r="W3" s="27" t="s">
        <v>8</v>
      </c>
      <c r="X3" s="27" t="s">
        <v>9</v>
      </c>
      <c r="Y3" s="29" t="s">
        <v>47</v>
      </c>
      <c r="Z3" s="76" t="s">
        <v>344</v>
      </c>
      <c r="AA3" s="76" t="s">
        <v>346</v>
      </c>
    </row>
    <row r="4" spans="1:27">
      <c r="A4" s="80" t="s">
        <v>339</v>
      </c>
      <c r="B4" s="64" t="s">
        <v>331</v>
      </c>
      <c r="C4" s="44">
        <v>7</v>
      </c>
      <c r="D4" s="44">
        <v>7</v>
      </c>
      <c r="E4" s="44">
        <v>7</v>
      </c>
      <c r="F4" s="44">
        <v>8</v>
      </c>
      <c r="G4" s="44">
        <v>8</v>
      </c>
      <c r="H4" s="44">
        <v>7</v>
      </c>
      <c r="I4" s="44">
        <v>8</v>
      </c>
      <c r="J4" s="44">
        <v>8</v>
      </c>
      <c r="K4" s="48">
        <v>8</v>
      </c>
      <c r="L4" s="44">
        <v>8</v>
      </c>
      <c r="M4" s="44">
        <v>7</v>
      </c>
      <c r="N4" s="44">
        <v>7</v>
      </c>
      <c r="O4" s="44">
        <v>6</v>
      </c>
      <c r="P4" s="44">
        <v>6</v>
      </c>
      <c r="Q4" s="48">
        <v>5</v>
      </c>
      <c r="R4" s="44">
        <v>5</v>
      </c>
      <c r="S4" s="48">
        <v>6</v>
      </c>
      <c r="T4" s="44">
        <v>5</v>
      </c>
      <c r="U4" s="44">
        <v>4</v>
      </c>
      <c r="V4" s="44">
        <v>6</v>
      </c>
      <c r="W4" s="44">
        <v>6</v>
      </c>
      <c r="X4" s="44">
        <v>2</v>
      </c>
      <c r="Y4" s="48">
        <v>3</v>
      </c>
      <c r="Z4" s="68">
        <f>SUM(C4:Y4)/23</f>
        <v>6.2608695652173916</v>
      </c>
      <c r="AA4" s="68">
        <v>1.1000000000000001</v>
      </c>
    </row>
    <row r="5" spans="1:27">
      <c r="A5" s="66" t="s">
        <v>348</v>
      </c>
      <c r="B5" s="66" t="s">
        <v>332</v>
      </c>
      <c r="C5" s="52">
        <v>2</v>
      </c>
      <c r="D5" s="53">
        <v>2</v>
      </c>
      <c r="E5" s="53">
        <v>2</v>
      </c>
      <c r="F5" s="53">
        <v>2</v>
      </c>
      <c r="G5" s="53">
        <v>2</v>
      </c>
      <c r="H5" s="53">
        <v>2</v>
      </c>
      <c r="I5" s="53">
        <v>2</v>
      </c>
      <c r="J5" s="53">
        <v>2</v>
      </c>
      <c r="K5" s="54">
        <v>2</v>
      </c>
      <c r="L5" s="53">
        <v>2</v>
      </c>
      <c r="M5" s="53">
        <v>2</v>
      </c>
      <c r="N5" s="53">
        <v>2</v>
      </c>
      <c r="O5" s="53">
        <v>2</v>
      </c>
      <c r="P5" s="53">
        <v>2</v>
      </c>
      <c r="Q5" s="54">
        <v>2</v>
      </c>
      <c r="R5" s="53">
        <v>2</v>
      </c>
      <c r="S5" s="54">
        <v>2</v>
      </c>
      <c r="T5" s="53">
        <v>2</v>
      </c>
      <c r="U5" s="53">
        <v>2</v>
      </c>
      <c r="V5" s="53">
        <v>2</v>
      </c>
      <c r="W5" s="53">
        <v>2</v>
      </c>
      <c r="X5" s="53">
        <v>2</v>
      </c>
      <c r="Y5" s="54">
        <v>2</v>
      </c>
      <c r="Z5" s="68">
        <f>SUM(C5:Y5)/23</f>
        <v>2</v>
      </c>
      <c r="AA5" s="68">
        <v>0.5</v>
      </c>
    </row>
    <row r="6" spans="1:27">
      <c r="A6" s="80" t="s">
        <v>340</v>
      </c>
      <c r="B6" s="66" t="s">
        <v>333</v>
      </c>
      <c r="C6" s="52">
        <v>9</v>
      </c>
      <c r="D6" s="53">
        <v>10</v>
      </c>
      <c r="E6" s="53">
        <v>8</v>
      </c>
      <c r="F6" s="53">
        <v>9</v>
      </c>
      <c r="G6" s="53">
        <v>8</v>
      </c>
      <c r="H6" s="53">
        <v>9</v>
      </c>
      <c r="I6" s="53">
        <v>11</v>
      </c>
      <c r="J6" s="53">
        <v>5</v>
      </c>
      <c r="K6" s="54">
        <v>6</v>
      </c>
      <c r="L6" s="53">
        <v>5</v>
      </c>
      <c r="M6" s="53">
        <v>8</v>
      </c>
      <c r="N6" s="53">
        <v>10</v>
      </c>
      <c r="O6" s="53">
        <v>7</v>
      </c>
      <c r="P6" s="53">
        <v>6</v>
      </c>
      <c r="Q6" s="54">
        <v>7</v>
      </c>
      <c r="R6" s="53">
        <v>6</v>
      </c>
      <c r="S6" s="54">
        <v>6</v>
      </c>
      <c r="T6" s="53">
        <v>11</v>
      </c>
      <c r="U6" s="53">
        <v>8</v>
      </c>
      <c r="V6" s="53">
        <v>10</v>
      </c>
      <c r="W6" s="53">
        <v>7</v>
      </c>
      <c r="X6" s="53">
        <v>1</v>
      </c>
      <c r="Y6" s="54">
        <v>2</v>
      </c>
      <c r="Z6" s="68">
        <f>SUM(C6:Y6)/23</f>
        <v>7.3478260869565215</v>
      </c>
      <c r="AA6" s="68">
        <v>1.7</v>
      </c>
    </row>
    <row r="7" spans="1:27">
      <c r="A7" s="64" t="s">
        <v>335</v>
      </c>
      <c r="B7" s="65" t="s">
        <v>336</v>
      </c>
      <c r="C7" s="52">
        <v>7</v>
      </c>
      <c r="D7" s="53">
        <v>6</v>
      </c>
      <c r="E7" s="53">
        <v>6</v>
      </c>
      <c r="F7" s="53">
        <v>4</v>
      </c>
      <c r="G7" s="53">
        <v>5</v>
      </c>
      <c r="H7" s="53">
        <v>4</v>
      </c>
      <c r="I7" s="53">
        <v>5</v>
      </c>
      <c r="J7" s="53">
        <v>4</v>
      </c>
      <c r="K7" s="54">
        <v>4</v>
      </c>
      <c r="L7" s="53">
        <v>6</v>
      </c>
      <c r="M7" s="53">
        <v>4</v>
      </c>
      <c r="N7" s="53">
        <v>5</v>
      </c>
      <c r="O7" s="53">
        <v>6</v>
      </c>
      <c r="P7" s="53">
        <v>5</v>
      </c>
      <c r="Q7" s="54">
        <v>6</v>
      </c>
      <c r="R7" s="53">
        <v>4</v>
      </c>
      <c r="S7" s="54">
        <v>4</v>
      </c>
      <c r="T7" s="53">
        <v>3</v>
      </c>
      <c r="U7" s="53">
        <v>0</v>
      </c>
      <c r="V7" s="53">
        <v>0</v>
      </c>
      <c r="W7" s="53">
        <v>0</v>
      </c>
      <c r="X7" s="53">
        <v>2</v>
      </c>
      <c r="Y7" s="54">
        <v>0</v>
      </c>
      <c r="Z7" s="68">
        <f>SUM(C7:Y7)/23</f>
        <v>3.9130434782608696</v>
      </c>
      <c r="AA7" s="68">
        <v>4</v>
      </c>
    </row>
    <row r="8" spans="1:27">
      <c r="A8" s="66" t="s">
        <v>341</v>
      </c>
      <c r="B8" s="66" t="s">
        <v>337</v>
      </c>
      <c r="C8" s="50">
        <v>3</v>
      </c>
      <c r="D8" s="50">
        <v>3</v>
      </c>
      <c r="E8" s="50">
        <v>3</v>
      </c>
      <c r="F8" s="50">
        <v>3</v>
      </c>
      <c r="G8" s="50">
        <v>3</v>
      </c>
      <c r="H8" s="50">
        <v>11</v>
      </c>
      <c r="I8" s="50">
        <v>9</v>
      </c>
      <c r="J8" s="50">
        <v>3</v>
      </c>
      <c r="K8" s="51">
        <v>3</v>
      </c>
      <c r="L8" s="50">
        <v>4</v>
      </c>
      <c r="M8" s="50">
        <v>4</v>
      </c>
      <c r="N8" s="50">
        <v>7</v>
      </c>
      <c r="O8" s="50">
        <v>3</v>
      </c>
      <c r="P8" s="50">
        <v>3</v>
      </c>
      <c r="Q8" s="51">
        <v>3</v>
      </c>
      <c r="R8" s="50">
        <v>3</v>
      </c>
      <c r="S8" s="51">
        <v>3</v>
      </c>
      <c r="T8" s="50">
        <v>9</v>
      </c>
      <c r="U8" s="50">
        <v>10</v>
      </c>
      <c r="V8" s="50">
        <v>4</v>
      </c>
      <c r="W8" s="50">
        <v>11</v>
      </c>
      <c r="X8" s="50">
        <v>0</v>
      </c>
      <c r="Y8" s="51">
        <v>3</v>
      </c>
      <c r="Z8" s="68">
        <f>SUM(C8:Y8)/23</f>
        <v>4.6956521739130439</v>
      </c>
      <c r="AA8" s="68">
        <v>6.1</v>
      </c>
    </row>
    <row r="10" spans="1:27" ht="15">
      <c r="A10" s="56" t="s">
        <v>342</v>
      </c>
    </row>
    <row r="11" spans="1:27" ht="15">
      <c r="A11" s="57" t="s">
        <v>351</v>
      </c>
    </row>
    <row r="12" spans="1:27" ht="15">
      <c r="A12" s="56" t="s">
        <v>350</v>
      </c>
    </row>
    <row r="13" spans="1:27" ht="15">
      <c r="A13" s="56" t="s">
        <v>347</v>
      </c>
    </row>
    <row r="14" spans="1:27" ht="15">
      <c r="A14" s="56" t="s">
        <v>34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e count</vt:lpstr>
      <vt:lpstr>Gene list</vt:lpstr>
      <vt:lpstr>Abundanc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AM Nguyen Phuong</dc:creator>
  <cp:lastModifiedBy>PHAM Nguyen Phuong</cp:lastModifiedBy>
  <dcterms:created xsi:type="dcterms:W3CDTF">2017-03-21T13:33:00Z</dcterms:created>
  <dcterms:modified xsi:type="dcterms:W3CDTF">2017-11-09T16:42:17Z</dcterms:modified>
</cp:coreProperties>
</file>